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ivreich/Desktop/VJ_REVISED/Tables Supp/"/>
    </mc:Choice>
  </mc:AlternateContent>
  <bookViews>
    <workbookView xWindow="0" yWindow="460" windowWidth="38820" windowHeight="21120" activeTab="2"/>
  </bookViews>
  <sheets>
    <sheet name="Raw Data" sheetId="1" r:id="rId1"/>
    <sheet name="Ref reduc &amp; QC" sheetId="3" r:id="rId2"/>
    <sheet name="Analysis" sheetId="5" r:id="rId3"/>
  </sheets>
  <definedNames>
    <definedName name="_xlnm._FilterDatabase" localSheetId="2" hidden="1">Analysis!$A$2:$Z$93</definedName>
    <definedName name="_xlnm._FilterDatabase" localSheetId="0" hidden="1">'Raw Data'!$B$2:$B$2</definedName>
    <definedName name="_xlnm._FilterDatabase" localSheetId="1" hidden="1">'Ref reduc &amp; QC'!$B$2:$B$2</definedName>
  </definedName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2" uniqueCount="116">
  <si>
    <t>Solyc01g080280</t>
  </si>
  <si>
    <t>Solyc03g120730</t>
  </si>
  <si>
    <t>Solyc01g104400</t>
  </si>
  <si>
    <t>Solyc06g006000</t>
  </si>
  <si>
    <t>Solyc04g054490</t>
  </si>
  <si>
    <t>Solyc04g015030</t>
  </si>
  <si>
    <t>Solyc07g064880</t>
  </si>
  <si>
    <t>Solyc08g079100</t>
  </si>
  <si>
    <t>Solyc05g010420</t>
  </si>
  <si>
    <t>Solyc12g042720</t>
  </si>
  <si>
    <t>Solyc09g090980</t>
  </si>
  <si>
    <t>Solyc12g087940</t>
  </si>
  <si>
    <t>Solyc02g069590</t>
  </si>
  <si>
    <t>Solyc03g005770</t>
  </si>
  <si>
    <t>Solyc05g053940</t>
  </si>
  <si>
    <t>Solyc07g041980</t>
  </si>
  <si>
    <t>Solyc06g068620</t>
  </si>
  <si>
    <t>Solyc10g054780</t>
  </si>
  <si>
    <t>Solyc06g074200</t>
  </si>
  <si>
    <t>Solyc08g083240</t>
  </si>
  <si>
    <t>Solyc08g007990</t>
  </si>
  <si>
    <t>Solyc10g008880</t>
  </si>
  <si>
    <t>Solyc12g100140</t>
  </si>
  <si>
    <t>Solyc04g007220</t>
  </si>
  <si>
    <t>Solyc02g081160</t>
  </si>
  <si>
    <t>Solyc03g044140</t>
  </si>
  <si>
    <t>Solyc09g009700</t>
  </si>
  <si>
    <t>Solyc06g076140</t>
  </si>
  <si>
    <t>Solyc06g066620</t>
  </si>
  <si>
    <t>Solyc06g065970</t>
  </si>
  <si>
    <t>Solyc06g074820</t>
  </si>
  <si>
    <t>Solyc07g052920</t>
  </si>
  <si>
    <t>Solyc09g065170</t>
  </si>
  <si>
    <t>Solyc04g064510</t>
  </si>
  <si>
    <t>Solyc02g071170</t>
  </si>
  <si>
    <t>Solyc01g006450</t>
  </si>
  <si>
    <t>Solyc01g103590</t>
  </si>
  <si>
    <t>Solyc08g081100</t>
  </si>
  <si>
    <t>Solyc06g069790</t>
  </si>
  <si>
    <t>Solyc05g023760</t>
  </si>
  <si>
    <t>Solyc02g070800</t>
  </si>
  <si>
    <t>Solyc01g109090</t>
  </si>
  <si>
    <t>Solyc07g006380</t>
  </si>
  <si>
    <t>Solyc06g073320</t>
  </si>
  <si>
    <t>Solyc11g011380</t>
  </si>
  <si>
    <t>Solyc09g010400</t>
  </si>
  <si>
    <t>Solyc03g025280</t>
  </si>
  <si>
    <t>Solyc07g054490</t>
  </si>
  <si>
    <t>Solyc07g056140</t>
  </si>
  <si>
    <t>Solyc10g081100</t>
  </si>
  <si>
    <t>Solyc07g043420</t>
  </si>
  <si>
    <t>Solyc05g006160</t>
  </si>
  <si>
    <t>Solyc11g071380</t>
  </si>
  <si>
    <t>Solyc12g056220</t>
  </si>
  <si>
    <t>Solyc06g071790</t>
  </si>
  <si>
    <t>Solyc02g077740</t>
  </si>
  <si>
    <t>Solyc03g115900</t>
  </si>
  <si>
    <t>Solyc06g069170</t>
  </si>
  <si>
    <t>Solyc08g062610</t>
  </si>
  <si>
    <t>Solyc09g092110</t>
  </si>
  <si>
    <t>Solyc01g006400</t>
  </si>
  <si>
    <t>Solyc02g083520</t>
  </si>
  <si>
    <t>Solyc01g100760</t>
  </si>
  <si>
    <t>Solyc12g011450</t>
  </si>
  <si>
    <t>Solyc11g017250</t>
  </si>
  <si>
    <t>Solyc01g111170</t>
  </si>
  <si>
    <t>Solyc01g098390</t>
  </si>
  <si>
    <t>Solyc03g007050</t>
  </si>
  <si>
    <t>Solyc04g071140</t>
  </si>
  <si>
    <t>Solyc07g044840</t>
  </si>
  <si>
    <t>Solyc03g006360</t>
  </si>
  <si>
    <t>Solyc10g086570</t>
  </si>
  <si>
    <t>Solyc11g012440</t>
  </si>
  <si>
    <t>Solyc11g009080</t>
  </si>
  <si>
    <t>Solyc05g055440</t>
  </si>
  <si>
    <t>Solyc02g090840</t>
  </si>
  <si>
    <t>Solyc03g025340</t>
  </si>
  <si>
    <t>Solyc06g068870</t>
  </si>
  <si>
    <t>Solyc04g080340</t>
  </si>
  <si>
    <t>Solyc02g088130</t>
  </si>
  <si>
    <t>Solyc03g118410</t>
  </si>
  <si>
    <t>Solyc02g070500</t>
  </si>
  <si>
    <t>Solyc04g076880</t>
  </si>
  <si>
    <t>Solyc11g007720</t>
  </si>
  <si>
    <t>Solyc11g065190</t>
  </si>
  <si>
    <t>Solyc05g010140</t>
  </si>
  <si>
    <t>RefGene_Solyc11g006070</t>
  </si>
  <si>
    <t>RefGene_Solyc01g056940</t>
  </si>
  <si>
    <t>RefGene_Solyc06g005060</t>
  </si>
  <si>
    <t>RefGene_Solyc12g010060</t>
  </si>
  <si>
    <t/>
  </si>
  <si>
    <t>CZ-1</t>
  </si>
  <si>
    <t>CZ-2</t>
  </si>
  <si>
    <t>CZ-3</t>
  </si>
  <si>
    <t>CZ-4</t>
  </si>
  <si>
    <t>PZ-1</t>
  </si>
  <si>
    <t>PZ-2</t>
  </si>
  <si>
    <t>PZ-3</t>
  </si>
  <si>
    <t>LP-1</t>
  </si>
  <si>
    <t>LP-2</t>
  </si>
  <si>
    <t>LP-3</t>
  </si>
  <si>
    <t>CZ</t>
  </si>
  <si>
    <t>average</t>
  </si>
  <si>
    <t>S.D.</t>
  </si>
  <si>
    <t>Count</t>
  </si>
  <si>
    <t>PZ</t>
  </si>
  <si>
    <t>LP</t>
  </si>
  <si>
    <t>Biological samples</t>
  </si>
  <si>
    <t>LP vs. CZ comparison</t>
  </si>
  <si>
    <t>PZ vs. CZ comparison</t>
  </si>
  <si>
    <t>LP vs. PZ comparison</t>
  </si>
  <si>
    <t>Log2(Fold change)</t>
  </si>
  <si>
    <t>p-value (T-test), sig. in grey</t>
  </si>
  <si>
    <t>_</t>
  </si>
  <si>
    <t>Techincal samples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Alignment="1">
      <alignment horizontal="center" vertical="center"/>
    </xf>
    <xf numFmtId="0" fontId="0" fillId="8" borderId="7" xfId="0" applyFill="1" applyBorder="1"/>
    <xf numFmtId="0" fontId="0" fillId="8" borderId="8" xfId="0" applyFill="1" applyBorder="1"/>
    <xf numFmtId="0" fontId="0" fillId="8" borderId="9" xfId="0" applyFill="1" applyBorder="1"/>
    <xf numFmtId="0" fontId="2" fillId="3" borderId="8" xfId="0" applyFont="1" applyFill="1" applyBorder="1" applyAlignment="1">
      <alignment horizontal="center" vertical="center" wrapText="1"/>
    </xf>
    <xf numFmtId="0" fontId="2" fillId="9" borderId="9" xfId="0" applyFont="1" applyFill="1" applyBorder="1" applyAlignment="1">
      <alignment horizontal="center" vertical="center" wrapText="1"/>
    </xf>
    <xf numFmtId="0" fontId="2" fillId="4" borderId="9" xfId="0" applyNumberFormat="1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9" borderId="7" xfId="0" applyFont="1" applyFill="1" applyBorder="1" applyAlignment="1">
      <alignment horizontal="center" vertical="center" wrapText="1"/>
    </xf>
    <xf numFmtId="0" fontId="1" fillId="5" borderId="7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6" borderId="8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1" fillId="7" borderId="7" xfId="0" applyFont="1" applyFill="1" applyBorder="1" applyAlignment="1">
      <alignment horizontal="center"/>
    </xf>
    <xf numFmtId="0" fontId="1" fillId="7" borderId="8" xfId="0" applyFont="1" applyFill="1" applyBorder="1" applyAlignment="1">
      <alignment horizontal="center"/>
    </xf>
    <xf numFmtId="0" fontId="1" fillId="7" borderId="9" xfId="0" applyFont="1" applyFill="1" applyBorder="1" applyAlignment="1">
      <alignment horizontal="center"/>
    </xf>
    <xf numFmtId="0" fontId="1" fillId="5" borderId="4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1" fillId="7" borderId="6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0" xfId="0" applyBorder="1"/>
    <xf numFmtId="0" fontId="0" fillId="0" borderId="0" xfId="0" applyBorder="1"/>
    <xf numFmtId="0" fontId="0" fillId="0" borderId="11" xfId="0" applyBorder="1"/>
    <xf numFmtId="0" fontId="0" fillId="0" borderId="5" xfId="0" applyBorder="1"/>
    <xf numFmtId="0" fontId="0" fillId="0" borderId="6" xfId="0" applyBorder="1"/>
    <xf numFmtId="0" fontId="0" fillId="10" borderId="1" xfId="0" applyFill="1" applyBorder="1"/>
    <xf numFmtId="0" fontId="0" fillId="10" borderId="12" xfId="0" applyFill="1" applyBorder="1"/>
    <xf numFmtId="0" fontId="0" fillId="2" borderId="13" xfId="0" applyFill="1" applyBorder="1"/>
    <xf numFmtId="0" fontId="0" fillId="2" borderId="14" xfId="0" applyFill="1" applyBorder="1"/>
    <xf numFmtId="0" fontId="0" fillId="2" borderId="10" xfId="0" applyFill="1" applyBorder="1"/>
    <xf numFmtId="0" fontId="0" fillId="2" borderId="0" xfId="0" applyFill="1" applyBorder="1"/>
    <xf numFmtId="0" fontId="0" fillId="2" borderId="11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0" borderId="10" xfId="0" applyFill="1" applyBorder="1"/>
    <xf numFmtId="0" fontId="1" fillId="3" borderId="7" xfId="0" applyFont="1" applyFill="1" applyBorder="1" applyAlignment="1">
      <alignment horizontal="left" vertical="center"/>
    </xf>
    <xf numFmtId="0" fontId="1" fillId="3" borderId="8" xfId="0" applyFont="1" applyFill="1" applyBorder="1" applyAlignment="1">
      <alignment horizontal="left" vertical="center"/>
    </xf>
    <xf numFmtId="0" fontId="1" fillId="9" borderId="8" xfId="0" applyFont="1" applyFill="1" applyBorder="1" applyAlignment="1">
      <alignment horizontal="left" vertical="center"/>
    </xf>
    <xf numFmtId="0" fontId="1" fillId="4" borderId="8" xfId="0" applyNumberFormat="1" applyFont="1" applyFill="1" applyBorder="1" applyAlignment="1">
      <alignment horizontal="left" vertical="center"/>
    </xf>
    <xf numFmtId="0" fontId="1" fillId="4" borderId="9" xfId="0" applyNumberFormat="1" applyFont="1" applyFill="1" applyBorder="1" applyAlignment="1">
      <alignment horizontal="right" vertical="center"/>
    </xf>
    <xf numFmtId="0" fontId="1" fillId="8" borderId="8" xfId="0" applyFont="1" applyFill="1" applyBorder="1" applyAlignment="1">
      <alignment vertical="center"/>
    </xf>
    <xf numFmtId="0" fontId="1" fillId="10" borderId="10" xfId="0" applyFont="1" applyFill="1" applyBorder="1"/>
    <xf numFmtId="0" fontId="1" fillId="8" borderId="1" xfId="0" applyFont="1" applyFill="1" applyBorder="1"/>
    <xf numFmtId="0" fontId="1" fillId="8" borderId="2" xfId="0" applyFont="1" applyFill="1" applyBorder="1"/>
    <xf numFmtId="0" fontId="1" fillId="8" borderId="3" xfId="0" applyFont="1" applyFill="1" applyBorder="1"/>
    <xf numFmtId="0" fontId="1" fillId="5" borderId="7" xfId="0" applyFont="1" applyFill="1" applyBorder="1"/>
    <xf numFmtId="0" fontId="1" fillId="5" borderId="8" xfId="0" applyFont="1" applyFill="1" applyBorder="1"/>
    <xf numFmtId="0" fontId="1" fillId="5" borderId="9" xfId="0" applyFont="1" applyFill="1" applyBorder="1"/>
    <xf numFmtId="0" fontId="1" fillId="6" borderId="7" xfId="0" applyFont="1" applyFill="1" applyBorder="1"/>
    <xf numFmtId="0" fontId="1" fillId="6" borderId="8" xfId="0" applyFont="1" applyFill="1" applyBorder="1"/>
    <xf numFmtId="0" fontId="1" fillId="6" borderId="9" xfId="0" applyFont="1" applyFill="1" applyBorder="1"/>
    <xf numFmtId="0" fontId="1" fillId="7" borderId="7" xfId="0" applyFont="1" applyFill="1" applyBorder="1"/>
    <xf numFmtId="0" fontId="1" fillId="7" borderId="8" xfId="0" applyFont="1" applyFill="1" applyBorder="1"/>
    <xf numFmtId="0" fontId="1" fillId="7" borderId="9" xfId="0" applyFont="1" applyFill="1" applyBorder="1"/>
  </cellXfs>
  <cellStyles count="1">
    <cellStyle name="Normal" xfId="0" builtinId="0"/>
  </cellStyles>
  <dxfs count="1">
    <dxf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99FFCC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97"/>
  <sheetViews>
    <sheetView workbookViewId="0">
      <selection activeCell="C1" sqref="C1:AF2"/>
    </sheetView>
  </sheetViews>
  <sheetFormatPr baseColWidth="10" defaultColWidth="8.83203125" defaultRowHeight="15" x14ac:dyDescent="0.2"/>
  <cols>
    <col min="2" max="2" width="19.1640625" customWidth="1"/>
  </cols>
  <sheetData>
    <row r="1" spans="2:32" ht="16" thickBot="1" x14ac:dyDescent="0.25">
      <c r="B1" s="53"/>
      <c r="C1" s="70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 t="s">
        <v>114</v>
      </c>
      <c r="S1" s="71"/>
      <c r="T1" s="71"/>
      <c r="U1" s="71"/>
      <c r="V1" s="71"/>
      <c r="W1" s="71"/>
      <c r="X1" s="71"/>
      <c r="Y1" s="71"/>
      <c r="Z1" s="71"/>
      <c r="AA1" s="71"/>
      <c r="AB1" s="71"/>
      <c r="AC1" s="71"/>
      <c r="AD1" s="71"/>
      <c r="AE1" s="71"/>
      <c r="AF1" s="72"/>
    </row>
    <row r="2" spans="2:32" ht="16" thickBot="1" x14ac:dyDescent="0.25">
      <c r="B2" s="69" t="s">
        <v>115</v>
      </c>
      <c r="C2" s="73" t="s">
        <v>91</v>
      </c>
      <c r="D2" s="74" t="s">
        <v>91</v>
      </c>
      <c r="E2" s="74" t="s">
        <v>91</v>
      </c>
      <c r="F2" s="74" t="s">
        <v>92</v>
      </c>
      <c r="G2" s="74" t="s">
        <v>92</v>
      </c>
      <c r="H2" s="74" t="s">
        <v>92</v>
      </c>
      <c r="I2" s="74" t="s">
        <v>93</v>
      </c>
      <c r="J2" s="74" t="s">
        <v>93</v>
      </c>
      <c r="K2" s="74" t="s">
        <v>93</v>
      </c>
      <c r="L2" s="74" t="s">
        <v>94</v>
      </c>
      <c r="M2" s="74" t="s">
        <v>94</v>
      </c>
      <c r="N2" s="75" t="s">
        <v>94</v>
      </c>
      <c r="O2" s="76" t="s">
        <v>95</v>
      </c>
      <c r="P2" s="77" t="s">
        <v>95</v>
      </c>
      <c r="Q2" s="77" t="s">
        <v>95</v>
      </c>
      <c r="R2" s="77" t="s">
        <v>96</v>
      </c>
      <c r="S2" s="77" t="s">
        <v>96</v>
      </c>
      <c r="T2" s="77" t="s">
        <v>96</v>
      </c>
      <c r="U2" s="77" t="s">
        <v>97</v>
      </c>
      <c r="V2" s="77" t="s">
        <v>97</v>
      </c>
      <c r="W2" s="78" t="s">
        <v>97</v>
      </c>
      <c r="X2" s="79" t="s">
        <v>98</v>
      </c>
      <c r="Y2" s="80" t="s">
        <v>98</v>
      </c>
      <c r="Z2" s="80" t="s">
        <v>98</v>
      </c>
      <c r="AA2" s="80" t="s">
        <v>99</v>
      </c>
      <c r="AB2" s="80" t="s">
        <v>99</v>
      </c>
      <c r="AC2" s="80" t="s">
        <v>99</v>
      </c>
      <c r="AD2" s="80" t="s">
        <v>100</v>
      </c>
      <c r="AE2" s="80" t="s">
        <v>100</v>
      </c>
      <c r="AF2" s="81" t="s">
        <v>100</v>
      </c>
    </row>
    <row r="3" spans="2:32" x14ac:dyDescent="0.2">
      <c r="B3" s="45" t="s">
        <v>0</v>
      </c>
      <c r="C3" s="47">
        <v>15.92</v>
      </c>
      <c r="D3" s="48">
        <v>16.579999999999998</v>
      </c>
      <c r="E3" s="48">
        <v>16.309999999999999</v>
      </c>
      <c r="F3" s="48">
        <v>15.32</v>
      </c>
      <c r="G3" s="48">
        <v>15.13</v>
      </c>
      <c r="H3" s="48">
        <v>15.16</v>
      </c>
      <c r="I3" s="48">
        <v>16.02</v>
      </c>
      <c r="J3" s="48">
        <v>15.9</v>
      </c>
      <c r="K3" s="48">
        <v>15.95</v>
      </c>
      <c r="L3" s="48">
        <v>15.78</v>
      </c>
      <c r="M3" s="48">
        <v>15.68</v>
      </c>
      <c r="N3" s="49">
        <v>15.65</v>
      </c>
      <c r="O3" s="47">
        <v>16.55</v>
      </c>
      <c r="P3" s="48">
        <v>16.48</v>
      </c>
      <c r="Q3" s="48">
        <v>16.47</v>
      </c>
      <c r="R3" s="48">
        <v>17.440000000000001</v>
      </c>
      <c r="S3" s="48">
        <v>17.43</v>
      </c>
      <c r="T3" s="48">
        <v>17.41</v>
      </c>
      <c r="U3" s="48">
        <v>17.16</v>
      </c>
      <c r="V3" s="48">
        <v>17.25</v>
      </c>
      <c r="W3" s="49">
        <v>17.09</v>
      </c>
      <c r="X3" s="48">
        <v>14.47</v>
      </c>
      <c r="Y3" s="48">
        <v>14.48</v>
      </c>
      <c r="Z3" s="48">
        <v>14.47</v>
      </c>
      <c r="AA3" s="48">
        <v>11.07</v>
      </c>
      <c r="AB3" s="48">
        <v>11.03</v>
      </c>
      <c r="AC3" s="48">
        <v>10.97</v>
      </c>
      <c r="AD3" s="48">
        <v>18.059999999999999</v>
      </c>
      <c r="AE3" s="48">
        <v>18.010000000000002</v>
      </c>
      <c r="AF3" s="49">
        <v>18.64</v>
      </c>
    </row>
    <row r="4" spans="2:32" x14ac:dyDescent="0.2">
      <c r="B4" s="45" t="s">
        <v>1</v>
      </c>
      <c r="C4" s="47">
        <v>20.11</v>
      </c>
      <c r="D4" s="48">
        <v>22.2</v>
      </c>
      <c r="E4" s="48">
        <v>20.91</v>
      </c>
      <c r="F4" s="48">
        <v>17.66</v>
      </c>
      <c r="G4" s="48">
        <v>17.68</v>
      </c>
      <c r="H4" s="48">
        <v>17.71</v>
      </c>
      <c r="I4" s="48">
        <v>999</v>
      </c>
      <c r="J4" s="48">
        <v>999</v>
      </c>
      <c r="K4" s="48">
        <v>999</v>
      </c>
      <c r="L4" s="48">
        <v>17.75</v>
      </c>
      <c r="M4" s="48">
        <v>17.920000000000002</v>
      </c>
      <c r="N4" s="49">
        <v>17.89</v>
      </c>
      <c r="O4" s="47">
        <v>999</v>
      </c>
      <c r="P4" s="48">
        <v>999</v>
      </c>
      <c r="Q4" s="48">
        <v>999</v>
      </c>
      <c r="R4" s="48">
        <v>21.38</v>
      </c>
      <c r="S4" s="48">
        <v>20.85</v>
      </c>
      <c r="T4" s="48">
        <v>22.35</v>
      </c>
      <c r="U4" s="48">
        <v>20.95</v>
      </c>
      <c r="V4" s="48">
        <v>21.34</v>
      </c>
      <c r="W4" s="49">
        <v>20.3</v>
      </c>
      <c r="X4" s="48">
        <v>999</v>
      </c>
      <c r="Y4" s="48">
        <v>22.07</v>
      </c>
      <c r="Z4" s="48">
        <v>23.08</v>
      </c>
      <c r="AA4" s="48">
        <v>20.64</v>
      </c>
      <c r="AB4" s="48">
        <v>20.36</v>
      </c>
      <c r="AC4" s="48">
        <v>21.09</v>
      </c>
      <c r="AD4" s="48">
        <v>16.46</v>
      </c>
      <c r="AE4" s="48">
        <v>16.23</v>
      </c>
      <c r="AF4" s="49">
        <v>16.350000000000001</v>
      </c>
    </row>
    <row r="5" spans="2:32" x14ac:dyDescent="0.2">
      <c r="B5" s="45" t="s">
        <v>2</v>
      </c>
      <c r="C5" s="47">
        <v>6.15</v>
      </c>
      <c r="D5" s="48">
        <v>6.28</v>
      </c>
      <c r="E5" s="48">
        <v>6.44</v>
      </c>
      <c r="F5" s="48">
        <v>7.81</v>
      </c>
      <c r="G5" s="48">
        <v>7.71</v>
      </c>
      <c r="H5" s="48">
        <v>7.77</v>
      </c>
      <c r="I5" s="48">
        <v>9.76</v>
      </c>
      <c r="J5" s="48">
        <v>9.7899999999999991</v>
      </c>
      <c r="K5" s="48">
        <v>9.7200000000000006</v>
      </c>
      <c r="L5" s="48">
        <v>9.59</v>
      </c>
      <c r="M5" s="48">
        <v>9.5299999999999994</v>
      </c>
      <c r="N5" s="49">
        <v>9.64</v>
      </c>
      <c r="O5" s="47">
        <v>3.52</v>
      </c>
      <c r="P5" s="48">
        <v>3.56</v>
      </c>
      <c r="Q5" s="48">
        <v>3.6</v>
      </c>
      <c r="R5" s="48">
        <v>5.31</v>
      </c>
      <c r="S5" s="48">
        <v>5.52</v>
      </c>
      <c r="T5" s="48">
        <v>5.21</v>
      </c>
      <c r="U5" s="48">
        <v>4.3099999999999996</v>
      </c>
      <c r="V5" s="48">
        <v>4.2699999999999996</v>
      </c>
      <c r="W5" s="49">
        <v>4.3499999999999996</v>
      </c>
      <c r="X5" s="48">
        <v>5.58</v>
      </c>
      <c r="Y5" s="48">
        <v>5.59</v>
      </c>
      <c r="Z5" s="48">
        <v>5.53</v>
      </c>
      <c r="AA5" s="48">
        <v>4.38</v>
      </c>
      <c r="AB5" s="48">
        <v>4.4400000000000004</v>
      </c>
      <c r="AC5" s="48">
        <v>4.33</v>
      </c>
      <c r="AD5" s="48">
        <v>11.5</v>
      </c>
      <c r="AE5" s="48">
        <v>11.56</v>
      </c>
      <c r="AF5" s="49">
        <v>11.66</v>
      </c>
    </row>
    <row r="6" spans="2:32" x14ac:dyDescent="0.2">
      <c r="B6" s="45" t="s">
        <v>3</v>
      </c>
      <c r="C6" s="47">
        <v>19.239999999999998</v>
      </c>
      <c r="D6" s="48">
        <v>18.72</v>
      </c>
      <c r="E6" s="48">
        <v>20.38</v>
      </c>
      <c r="F6" s="48">
        <v>20.170000000000002</v>
      </c>
      <c r="G6" s="48">
        <v>19.64</v>
      </c>
      <c r="H6" s="48">
        <v>19.010000000000002</v>
      </c>
      <c r="I6" s="48">
        <v>19.510000000000002</v>
      </c>
      <c r="J6" s="48">
        <v>19.29</v>
      </c>
      <c r="K6" s="48">
        <v>19.399999999999999</v>
      </c>
      <c r="L6" s="48">
        <v>19.09</v>
      </c>
      <c r="M6" s="48">
        <v>18.149999999999999</v>
      </c>
      <c r="N6" s="49">
        <v>19.440000000000001</v>
      </c>
      <c r="O6" s="47">
        <v>16.309999999999999</v>
      </c>
      <c r="P6" s="48">
        <v>17.09</v>
      </c>
      <c r="Q6" s="48">
        <v>16.53</v>
      </c>
      <c r="R6" s="48">
        <v>17.03</v>
      </c>
      <c r="S6" s="48">
        <v>17.18</v>
      </c>
      <c r="T6" s="48">
        <v>17.03</v>
      </c>
      <c r="U6" s="48">
        <v>11.62</v>
      </c>
      <c r="V6" s="48">
        <v>11.48</v>
      </c>
      <c r="W6" s="49">
        <v>11.41</v>
      </c>
      <c r="X6" s="48">
        <v>15.28</v>
      </c>
      <c r="Y6" s="48">
        <v>15.39</v>
      </c>
      <c r="Z6" s="48">
        <v>15.08</v>
      </c>
      <c r="AA6" s="48">
        <v>11.36</v>
      </c>
      <c r="AB6" s="48">
        <v>11.32</v>
      </c>
      <c r="AC6" s="48">
        <v>11.34</v>
      </c>
      <c r="AD6" s="48">
        <v>12.93</v>
      </c>
      <c r="AE6" s="48">
        <v>13.01</v>
      </c>
      <c r="AF6" s="49">
        <v>13.23</v>
      </c>
    </row>
    <row r="7" spans="2:32" x14ac:dyDescent="0.2">
      <c r="B7" s="45" t="s">
        <v>4</v>
      </c>
      <c r="C7" s="47">
        <v>14.42</v>
      </c>
      <c r="D7" s="48">
        <v>14.44</v>
      </c>
      <c r="E7" s="48">
        <v>14.52</v>
      </c>
      <c r="F7" s="48">
        <v>16.579999999999998</v>
      </c>
      <c r="G7" s="48">
        <v>16.38</v>
      </c>
      <c r="H7" s="48">
        <v>16.45</v>
      </c>
      <c r="I7" s="48">
        <v>20.39</v>
      </c>
      <c r="J7" s="48">
        <v>20.36</v>
      </c>
      <c r="K7" s="48">
        <v>19.940000000000001</v>
      </c>
      <c r="L7" s="48">
        <v>17.3</v>
      </c>
      <c r="M7" s="48">
        <v>17.07</v>
      </c>
      <c r="N7" s="49">
        <v>17.149999999999999</v>
      </c>
      <c r="O7" s="47">
        <v>999</v>
      </c>
      <c r="P7" s="48">
        <v>999</v>
      </c>
      <c r="Q7" s="48">
        <v>999</v>
      </c>
      <c r="R7" s="48">
        <v>999</v>
      </c>
      <c r="S7" s="48">
        <v>999</v>
      </c>
      <c r="T7" s="48">
        <v>999</v>
      </c>
      <c r="U7" s="48">
        <v>999</v>
      </c>
      <c r="V7" s="48">
        <v>999</v>
      </c>
      <c r="W7" s="49">
        <v>999</v>
      </c>
      <c r="X7" s="48">
        <v>17.27</v>
      </c>
      <c r="Y7" s="48">
        <v>17.77</v>
      </c>
      <c r="Z7" s="48">
        <v>17.37</v>
      </c>
      <c r="AA7" s="48">
        <v>20.18</v>
      </c>
      <c r="AB7" s="48">
        <v>20.97</v>
      </c>
      <c r="AC7" s="48">
        <v>22.66</v>
      </c>
      <c r="AD7" s="48">
        <v>19.53</v>
      </c>
      <c r="AE7" s="48">
        <v>19.21</v>
      </c>
      <c r="AF7" s="49">
        <v>20.21</v>
      </c>
    </row>
    <row r="8" spans="2:32" x14ac:dyDescent="0.2">
      <c r="B8" s="45" t="s">
        <v>5</v>
      </c>
      <c r="C8" s="47">
        <v>11.09</v>
      </c>
      <c r="D8" s="48">
        <v>11.23</v>
      </c>
      <c r="E8" s="48">
        <v>11.2</v>
      </c>
      <c r="F8" s="48">
        <v>13.15</v>
      </c>
      <c r="G8" s="48">
        <v>13.08</v>
      </c>
      <c r="H8" s="48">
        <v>13.01</v>
      </c>
      <c r="I8" s="48">
        <v>13.7</v>
      </c>
      <c r="J8" s="48">
        <v>13.69</v>
      </c>
      <c r="K8" s="48">
        <v>13.62</v>
      </c>
      <c r="L8" s="48">
        <v>13.51</v>
      </c>
      <c r="M8" s="48">
        <v>13.3</v>
      </c>
      <c r="N8" s="49">
        <v>13.19</v>
      </c>
      <c r="O8" s="47">
        <v>9.08</v>
      </c>
      <c r="P8" s="48">
        <v>9.3000000000000007</v>
      </c>
      <c r="Q8" s="48">
        <v>9.35</v>
      </c>
      <c r="R8" s="48">
        <v>11.07</v>
      </c>
      <c r="S8" s="48">
        <v>11.11</v>
      </c>
      <c r="T8" s="48">
        <v>11.23</v>
      </c>
      <c r="U8" s="48">
        <v>9.5500000000000007</v>
      </c>
      <c r="V8" s="48">
        <v>9.33</v>
      </c>
      <c r="W8" s="49">
        <v>9.48</v>
      </c>
      <c r="X8" s="48">
        <v>8.36</v>
      </c>
      <c r="Y8" s="48">
        <v>8.3000000000000007</v>
      </c>
      <c r="Z8" s="48">
        <v>8.3800000000000008</v>
      </c>
      <c r="AA8" s="48">
        <v>7.57</v>
      </c>
      <c r="AB8" s="48">
        <v>7.65</v>
      </c>
      <c r="AC8" s="48">
        <v>7.5</v>
      </c>
      <c r="AD8" s="48">
        <v>13.57</v>
      </c>
      <c r="AE8" s="48">
        <v>13.4</v>
      </c>
      <c r="AF8" s="49">
        <v>13.69</v>
      </c>
    </row>
    <row r="9" spans="2:32" x14ac:dyDescent="0.2">
      <c r="B9" s="45" t="s">
        <v>6</v>
      </c>
      <c r="C9" s="47">
        <v>7.18</v>
      </c>
      <c r="D9" s="48">
        <v>7.34</v>
      </c>
      <c r="E9" s="48">
        <v>7.35</v>
      </c>
      <c r="F9" s="48">
        <v>7.28</v>
      </c>
      <c r="G9" s="48">
        <v>7.1</v>
      </c>
      <c r="H9" s="48">
        <v>7.13</v>
      </c>
      <c r="I9" s="48">
        <v>9.17</v>
      </c>
      <c r="J9" s="48">
        <v>9.09</v>
      </c>
      <c r="K9" s="48">
        <v>9.2200000000000006</v>
      </c>
      <c r="L9" s="48">
        <v>8.9700000000000006</v>
      </c>
      <c r="M9" s="48">
        <v>8.9</v>
      </c>
      <c r="N9" s="49">
        <v>9.01</v>
      </c>
      <c r="O9" s="47">
        <v>9.2200000000000006</v>
      </c>
      <c r="P9" s="48">
        <v>9.3800000000000008</v>
      </c>
      <c r="Q9" s="48">
        <v>9.39</v>
      </c>
      <c r="R9" s="48">
        <v>8.94</v>
      </c>
      <c r="S9" s="48">
        <v>8.76</v>
      </c>
      <c r="T9" s="48">
        <v>8.82</v>
      </c>
      <c r="U9" s="48">
        <v>9.1999999999999993</v>
      </c>
      <c r="V9" s="48">
        <v>9.01</v>
      </c>
      <c r="W9" s="49">
        <v>9.23</v>
      </c>
      <c r="X9" s="48">
        <v>8.06</v>
      </c>
      <c r="Y9" s="48">
        <v>8.01</v>
      </c>
      <c r="Z9" s="48">
        <v>8.2899999999999991</v>
      </c>
      <c r="AA9" s="48">
        <v>7.54</v>
      </c>
      <c r="AB9" s="48">
        <v>7.62</v>
      </c>
      <c r="AC9" s="48">
        <v>7.42</v>
      </c>
      <c r="AD9" s="48">
        <v>11.53</v>
      </c>
      <c r="AE9" s="48">
        <v>11.49</v>
      </c>
      <c r="AF9" s="49">
        <v>11.88</v>
      </c>
    </row>
    <row r="10" spans="2:32" x14ac:dyDescent="0.2">
      <c r="B10" s="45" t="s">
        <v>7</v>
      </c>
      <c r="C10" s="47">
        <v>19.75</v>
      </c>
      <c r="D10" s="48">
        <v>21.55</v>
      </c>
      <c r="E10" s="48">
        <v>21.88</v>
      </c>
      <c r="F10" s="48">
        <v>19.809999999999999</v>
      </c>
      <c r="G10" s="48">
        <v>20.09</v>
      </c>
      <c r="H10" s="48">
        <v>18.649999999999999</v>
      </c>
      <c r="I10" s="48">
        <v>999</v>
      </c>
      <c r="J10" s="48">
        <v>999</v>
      </c>
      <c r="K10" s="48">
        <v>999</v>
      </c>
      <c r="L10" s="48">
        <v>17.739999999999998</v>
      </c>
      <c r="M10" s="48">
        <v>17.87</v>
      </c>
      <c r="N10" s="49">
        <v>18.309999999999999</v>
      </c>
      <c r="O10" s="47">
        <v>20.190000000000001</v>
      </c>
      <c r="P10" s="48">
        <v>20.21</v>
      </c>
      <c r="Q10" s="48">
        <v>19.55</v>
      </c>
      <c r="R10" s="48">
        <v>20.239999999999998</v>
      </c>
      <c r="S10" s="48">
        <v>999</v>
      </c>
      <c r="T10" s="48">
        <v>20.72</v>
      </c>
      <c r="U10" s="48">
        <v>21.29</v>
      </c>
      <c r="V10" s="48">
        <v>21.61</v>
      </c>
      <c r="W10" s="49">
        <v>20.94</v>
      </c>
      <c r="X10" s="48">
        <v>18.36</v>
      </c>
      <c r="Y10" s="48">
        <v>19.05</v>
      </c>
      <c r="Z10" s="48">
        <v>19.149999999999999</v>
      </c>
      <c r="AA10" s="48">
        <v>17.77</v>
      </c>
      <c r="AB10" s="48">
        <v>17.66</v>
      </c>
      <c r="AC10" s="48">
        <v>18.43</v>
      </c>
      <c r="AD10" s="48">
        <v>16.46</v>
      </c>
      <c r="AE10" s="48">
        <v>16.28</v>
      </c>
      <c r="AF10" s="49">
        <v>16.600000000000001</v>
      </c>
    </row>
    <row r="11" spans="2:32" x14ac:dyDescent="0.2">
      <c r="B11" s="45" t="s">
        <v>8</v>
      </c>
      <c r="C11" s="47">
        <v>12.38</v>
      </c>
      <c r="D11" s="48">
        <v>12.58</v>
      </c>
      <c r="E11" s="48">
        <v>12.58</v>
      </c>
      <c r="F11" s="48">
        <v>13.12</v>
      </c>
      <c r="G11" s="48">
        <v>13.01</v>
      </c>
      <c r="H11" s="48">
        <v>13.07</v>
      </c>
      <c r="I11" s="48">
        <v>12.28</v>
      </c>
      <c r="J11" s="48">
        <v>12.34</v>
      </c>
      <c r="K11" s="48">
        <v>12.31</v>
      </c>
      <c r="L11" s="48">
        <v>12.81</v>
      </c>
      <c r="M11" s="48">
        <v>12.86</v>
      </c>
      <c r="N11" s="49">
        <v>12.85</v>
      </c>
      <c r="O11" s="47">
        <v>12.25</v>
      </c>
      <c r="P11" s="48">
        <v>12.38</v>
      </c>
      <c r="Q11" s="48">
        <v>12.46</v>
      </c>
      <c r="R11" s="48">
        <v>15.11</v>
      </c>
      <c r="S11" s="48">
        <v>15.12</v>
      </c>
      <c r="T11" s="48">
        <v>15.22</v>
      </c>
      <c r="U11" s="48">
        <v>10.9</v>
      </c>
      <c r="V11" s="48">
        <v>10.85</v>
      </c>
      <c r="W11" s="49">
        <v>10.92</v>
      </c>
      <c r="X11" s="48">
        <v>13.48</v>
      </c>
      <c r="Y11" s="48">
        <v>13.55</v>
      </c>
      <c r="Z11" s="48">
        <v>13.41</v>
      </c>
      <c r="AA11" s="48">
        <v>11.09</v>
      </c>
      <c r="AB11" s="48">
        <v>11.19</v>
      </c>
      <c r="AC11" s="48">
        <v>11.01</v>
      </c>
      <c r="AD11" s="48">
        <v>13.54</v>
      </c>
      <c r="AE11" s="48">
        <v>13.64</v>
      </c>
      <c r="AF11" s="49">
        <v>13.8</v>
      </c>
    </row>
    <row r="12" spans="2:32" x14ac:dyDescent="0.2">
      <c r="B12" s="45" t="s">
        <v>9</v>
      </c>
      <c r="C12" s="47">
        <v>8.42</v>
      </c>
      <c r="D12" s="48">
        <v>8.35</v>
      </c>
      <c r="E12" s="48">
        <v>8.4600000000000009</v>
      </c>
      <c r="F12" s="48">
        <v>9.17</v>
      </c>
      <c r="G12" s="48">
        <v>9.01</v>
      </c>
      <c r="H12" s="48">
        <v>8.98</v>
      </c>
      <c r="I12" s="48">
        <v>10.49</v>
      </c>
      <c r="J12" s="48">
        <v>10.53</v>
      </c>
      <c r="K12" s="48">
        <v>10.5</v>
      </c>
      <c r="L12" s="48">
        <v>10.57</v>
      </c>
      <c r="M12" s="48">
        <v>10.52</v>
      </c>
      <c r="N12" s="49">
        <v>10.77</v>
      </c>
      <c r="O12" s="47">
        <v>10.64</v>
      </c>
      <c r="P12" s="48">
        <v>10.96</v>
      </c>
      <c r="Q12" s="48">
        <v>10.86</v>
      </c>
      <c r="R12" s="48">
        <v>10.56</v>
      </c>
      <c r="S12" s="48">
        <v>10.53</v>
      </c>
      <c r="T12" s="48">
        <v>10.74</v>
      </c>
      <c r="U12" s="48">
        <v>11.01</v>
      </c>
      <c r="V12" s="48">
        <v>10.9</v>
      </c>
      <c r="W12" s="49">
        <v>10.97</v>
      </c>
      <c r="X12" s="48">
        <v>9.8000000000000007</v>
      </c>
      <c r="Y12" s="48">
        <v>9.82</v>
      </c>
      <c r="Z12" s="48">
        <v>9.7899999999999991</v>
      </c>
      <c r="AA12" s="48">
        <v>9.4700000000000006</v>
      </c>
      <c r="AB12" s="48">
        <v>9.66</v>
      </c>
      <c r="AC12" s="48">
        <v>9.5</v>
      </c>
      <c r="AD12" s="48">
        <v>12.95</v>
      </c>
      <c r="AE12" s="48">
        <v>12.97</v>
      </c>
      <c r="AF12" s="49">
        <v>13.14</v>
      </c>
    </row>
    <row r="13" spans="2:32" x14ac:dyDescent="0.2">
      <c r="B13" s="45" t="s">
        <v>10</v>
      </c>
      <c r="C13" s="47">
        <v>12.84</v>
      </c>
      <c r="D13" s="48">
        <v>12.85</v>
      </c>
      <c r="E13" s="48">
        <v>12.85</v>
      </c>
      <c r="F13" s="48">
        <v>11.94</v>
      </c>
      <c r="G13" s="48">
        <v>11.84</v>
      </c>
      <c r="H13" s="48">
        <v>11.77</v>
      </c>
      <c r="I13" s="48">
        <v>14.78</v>
      </c>
      <c r="J13" s="48">
        <v>14.81</v>
      </c>
      <c r="K13" s="48">
        <v>14.86</v>
      </c>
      <c r="L13" s="48">
        <v>12.55</v>
      </c>
      <c r="M13" s="48">
        <v>12.62</v>
      </c>
      <c r="N13" s="49">
        <v>12.65</v>
      </c>
      <c r="O13" s="47">
        <v>9.33</v>
      </c>
      <c r="P13" s="48">
        <v>9.5299999999999994</v>
      </c>
      <c r="Q13" s="48">
        <v>9.4700000000000006</v>
      </c>
      <c r="R13" s="48">
        <v>11.27</v>
      </c>
      <c r="S13" s="48">
        <v>11.3</v>
      </c>
      <c r="T13" s="48">
        <v>11.2</v>
      </c>
      <c r="U13" s="48">
        <v>9.2899999999999991</v>
      </c>
      <c r="V13" s="48">
        <v>9.14</v>
      </c>
      <c r="W13" s="49">
        <v>9.02</v>
      </c>
      <c r="X13" s="48">
        <v>9.41</v>
      </c>
      <c r="Y13" s="48">
        <v>9.4600000000000009</v>
      </c>
      <c r="Z13" s="48">
        <v>9.3800000000000008</v>
      </c>
      <c r="AA13" s="48">
        <v>5.29</v>
      </c>
      <c r="AB13" s="48">
        <v>5.27</v>
      </c>
      <c r="AC13" s="48">
        <v>5.29</v>
      </c>
      <c r="AD13" s="48">
        <v>11.15</v>
      </c>
      <c r="AE13" s="48">
        <v>11.12</v>
      </c>
      <c r="AF13" s="49">
        <v>11.41</v>
      </c>
    </row>
    <row r="14" spans="2:32" x14ac:dyDescent="0.2">
      <c r="B14" s="45" t="s">
        <v>11</v>
      </c>
      <c r="C14" s="47">
        <v>15.59</v>
      </c>
      <c r="D14" s="48">
        <v>15.58</v>
      </c>
      <c r="E14" s="48">
        <v>15.62</v>
      </c>
      <c r="F14" s="48">
        <v>20.74</v>
      </c>
      <c r="G14" s="48">
        <v>20.93</v>
      </c>
      <c r="H14" s="48">
        <v>20.56</v>
      </c>
      <c r="I14" s="48">
        <v>17.61</v>
      </c>
      <c r="J14" s="48">
        <v>17.29</v>
      </c>
      <c r="K14" s="48">
        <v>17.899999999999999</v>
      </c>
      <c r="L14" s="48">
        <v>999</v>
      </c>
      <c r="M14" s="48">
        <v>999</v>
      </c>
      <c r="N14" s="49">
        <v>999</v>
      </c>
      <c r="O14" s="47">
        <v>13.86</v>
      </c>
      <c r="P14" s="48">
        <v>14.17</v>
      </c>
      <c r="Q14" s="48">
        <v>14.07</v>
      </c>
      <c r="R14" s="48">
        <v>15.85</v>
      </c>
      <c r="S14" s="48">
        <v>16.14</v>
      </c>
      <c r="T14" s="48">
        <v>15.9</v>
      </c>
      <c r="U14" s="48">
        <v>12.7</v>
      </c>
      <c r="V14" s="48">
        <v>12.52</v>
      </c>
      <c r="W14" s="49">
        <v>12.54</v>
      </c>
      <c r="X14" s="48">
        <v>11.1</v>
      </c>
      <c r="Y14" s="48">
        <v>11.13</v>
      </c>
      <c r="Z14" s="48">
        <v>11.15</v>
      </c>
      <c r="AA14" s="48">
        <v>9.27</v>
      </c>
      <c r="AB14" s="48">
        <v>9.1999999999999993</v>
      </c>
      <c r="AC14" s="48">
        <v>9.14</v>
      </c>
      <c r="AD14" s="48">
        <v>14.99</v>
      </c>
      <c r="AE14" s="48">
        <v>14.89</v>
      </c>
      <c r="AF14" s="49">
        <v>15.14</v>
      </c>
    </row>
    <row r="15" spans="2:32" x14ac:dyDescent="0.2">
      <c r="B15" s="45" t="s">
        <v>12</v>
      </c>
      <c r="C15" s="47">
        <v>10.18</v>
      </c>
      <c r="D15" s="48">
        <v>10.3</v>
      </c>
      <c r="E15" s="48">
        <v>10.43</v>
      </c>
      <c r="F15" s="48">
        <v>10.09</v>
      </c>
      <c r="G15" s="48">
        <v>9.98</v>
      </c>
      <c r="H15" s="48">
        <v>9.92</v>
      </c>
      <c r="I15" s="48">
        <v>12.85</v>
      </c>
      <c r="J15" s="48">
        <v>13.01</v>
      </c>
      <c r="K15" s="48">
        <v>13.04</v>
      </c>
      <c r="L15" s="48">
        <v>12.78</v>
      </c>
      <c r="M15" s="48">
        <v>12.73</v>
      </c>
      <c r="N15" s="49">
        <v>12.95</v>
      </c>
      <c r="O15" s="47">
        <v>12.59</v>
      </c>
      <c r="P15" s="48">
        <v>12.84</v>
      </c>
      <c r="Q15" s="48">
        <v>12.9</v>
      </c>
      <c r="R15" s="48">
        <v>12.38</v>
      </c>
      <c r="S15" s="48">
        <v>12.83</v>
      </c>
      <c r="T15" s="48">
        <v>12.6</v>
      </c>
      <c r="U15" s="48">
        <v>11.75</v>
      </c>
      <c r="V15" s="48">
        <v>11.68</v>
      </c>
      <c r="W15" s="49">
        <v>11.67</v>
      </c>
      <c r="X15" s="48">
        <v>12.67</v>
      </c>
      <c r="Y15" s="48">
        <v>12.78</v>
      </c>
      <c r="Z15" s="48">
        <v>12.73</v>
      </c>
      <c r="AA15" s="48">
        <v>9.49</v>
      </c>
      <c r="AB15" s="48">
        <v>9.3800000000000008</v>
      </c>
      <c r="AC15" s="48">
        <v>9.36</v>
      </c>
      <c r="AD15" s="48">
        <v>14.42</v>
      </c>
      <c r="AE15" s="48">
        <v>14.42</v>
      </c>
      <c r="AF15" s="49">
        <v>14.85</v>
      </c>
    </row>
    <row r="16" spans="2:32" x14ac:dyDescent="0.2">
      <c r="B16" s="45" t="s">
        <v>13</v>
      </c>
      <c r="C16" s="47">
        <v>10.18</v>
      </c>
      <c r="D16" s="48">
        <v>10.28</v>
      </c>
      <c r="E16" s="48">
        <v>10.28</v>
      </c>
      <c r="F16" s="48">
        <v>11.52</v>
      </c>
      <c r="G16" s="48">
        <v>11.38</v>
      </c>
      <c r="H16" s="48">
        <v>11.32</v>
      </c>
      <c r="I16" s="48">
        <v>11.37</v>
      </c>
      <c r="J16" s="48">
        <v>11.28</v>
      </c>
      <c r="K16" s="48">
        <v>11.34</v>
      </c>
      <c r="L16" s="48">
        <v>12.92</v>
      </c>
      <c r="M16" s="48">
        <v>13.03</v>
      </c>
      <c r="N16" s="49">
        <v>13.01</v>
      </c>
      <c r="O16" s="47">
        <v>11.37</v>
      </c>
      <c r="P16" s="48">
        <v>11.87</v>
      </c>
      <c r="Q16" s="48">
        <v>11.59</v>
      </c>
      <c r="R16" s="48">
        <v>11.69</v>
      </c>
      <c r="S16" s="48">
        <v>11.82</v>
      </c>
      <c r="T16" s="48">
        <v>11.83</v>
      </c>
      <c r="U16" s="48">
        <v>10.46</v>
      </c>
      <c r="V16" s="48">
        <v>10.24</v>
      </c>
      <c r="W16" s="49">
        <v>10.29</v>
      </c>
      <c r="X16" s="48">
        <v>9.25</v>
      </c>
      <c r="Y16" s="48">
        <v>9.44</v>
      </c>
      <c r="Z16" s="48">
        <v>9.41</v>
      </c>
      <c r="AA16" s="48">
        <v>6.96</v>
      </c>
      <c r="AB16" s="48">
        <v>7.09</v>
      </c>
      <c r="AC16" s="48">
        <v>6.87</v>
      </c>
      <c r="AD16" s="48">
        <v>11.84</v>
      </c>
      <c r="AE16" s="48">
        <v>11.86</v>
      </c>
      <c r="AF16" s="49">
        <v>12.12</v>
      </c>
    </row>
    <row r="17" spans="2:32" x14ac:dyDescent="0.2">
      <c r="B17" s="45" t="s">
        <v>14</v>
      </c>
      <c r="C17" s="47">
        <v>12.34</v>
      </c>
      <c r="D17" s="48">
        <v>12.5</v>
      </c>
      <c r="E17" s="48">
        <v>12.42</v>
      </c>
      <c r="F17" s="48">
        <v>11.53</v>
      </c>
      <c r="G17" s="48">
        <v>11.41</v>
      </c>
      <c r="H17" s="48">
        <v>11.54</v>
      </c>
      <c r="I17" s="48">
        <v>13.38</v>
      </c>
      <c r="J17" s="48">
        <v>13.31</v>
      </c>
      <c r="K17" s="48">
        <v>13.31</v>
      </c>
      <c r="L17" s="48">
        <v>13.01</v>
      </c>
      <c r="M17" s="48">
        <v>13.12</v>
      </c>
      <c r="N17" s="49">
        <v>13.11</v>
      </c>
      <c r="O17" s="47">
        <v>14.28</v>
      </c>
      <c r="P17" s="48">
        <v>14.88</v>
      </c>
      <c r="Q17" s="48">
        <v>14.53</v>
      </c>
      <c r="R17" s="48">
        <v>16.02</v>
      </c>
      <c r="S17" s="48">
        <v>15.95</v>
      </c>
      <c r="T17" s="48">
        <v>15.98</v>
      </c>
      <c r="U17" s="48">
        <v>14</v>
      </c>
      <c r="V17" s="48">
        <v>14.03</v>
      </c>
      <c r="W17" s="49">
        <v>13.84</v>
      </c>
      <c r="X17" s="48">
        <v>13.23</v>
      </c>
      <c r="Y17" s="48">
        <v>13.1</v>
      </c>
      <c r="Z17" s="48">
        <v>13.28</v>
      </c>
      <c r="AA17" s="48">
        <v>13.1</v>
      </c>
      <c r="AB17" s="48">
        <v>13.19</v>
      </c>
      <c r="AC17" s="48">
        <v>13.09</v>
      </c>
      <c r="AD17" s="48">
        <v>15.68</v>
      </c>
      <c r="AE17" s="48">
        <v>15.65</v>
      </c>
      <c r="AF17" s="49">
        <v>15.95</v>
      </c>
    </row>
    <row r="18" spans="2:32" x14ac:dyDescent="0.2">
      <c r="B18" s="45" t="s">
        <v>15</v>
      </c>
      <c r="C18" s="47">
        <v>10.28</v>
      </c>
      <c r="D18" s="48">
        <v>10.37</v>
      </c>
      <c r="E18" s="48">
        <v>10.43</v>
      </c>
      <c r="F18" s="48">
        <v>12.63</v>
      </c>
      <c r="G18" s="48">
        <v>12.58</v>
      </c>
      <c r="H18" s="48">
        <v>12.68</v>
      </c>
      <c r="I18" s="48">
        <v>14.11</v>
      </c>
      <c r="J18" s="48">
        <v>14.05</v>
      </c>
      <c r="K18" s="48">
        <v>14.24</v>
      </c>
      <c r="L18" s="48">
        <v>16.14</v>
      </c>
      <c r="M18" s="48">
        <v>15.95</v>
      </c>
      <c r="N18" s="49">
        <v>15.7</v>
      </c>
      <c r="O18" s="47">
        <v>11.9</v>
      </c>
      <c r="P18" s="48">
        <v>12.23</v>
      </c>
      <c r="Q18" s="48">
        <v>12.33</v>
      </c>
      <c r="R18" s="48">
        <v>13.46</v>
      </c>
      <c r="S18" s="48">
        <v>13.61</v>
      </c>
      <c r="T18" s="48">
        <v>13.69</v>
      </c>
      <c r="U18" s="48">
        <v>12.03</v>
      </c>
      <c r="V18" s="48">
        <v>11.91</v>
      </c>
      <c r="W18" s="49">
        <v>11.93</v>
      </c>
      <c r="X18" s="48">
        <v>20.95</v>
      </c>
      <c r="Y18" s="48">
        <v>21.81</v>
      </c>
      <c r="Z18" s="48">
        <v>21.1</v>
      </c>
      <c r="AA18" s="48">
        <v>13.61</v>
      </c>
      <c r="AB18" s="48">
        <v>13.58</v>
      </c>
      <c r="AC18" s="48">
        <v>13.64</v>
      </c>
      <c r="AD18" s="48">
        <v>999</v>
      </c>
      <c r="AE18" s="48">
        <v>999</v>
      </c>
      <c r="AF18" s="49">
        <v>999</v>
      </c>
    </row>
    <row r="19" spans="2:32" x14ac:dyDescent="0.2">
      <c r="B19" s="45" t="s">
        <v>16</v>
      </c>
      <c r="C19" s="47">
        <v>8.94</v>
      </c>
      <c r="D19" s="48">
        <v>9.01</v>
      </c>
      <c r="E19" s="48">
        <v>9.08</v>
      </c>
      <c r="F19" s="48">
        <v>9.17</v>
      </c>
      <c r="G19" s="48">
        <v>9.01</v>
      </c>
      <c r="H19" s="48">
        <v>8.86</v>
      </c>
      <c r="I19" s="48">
        <v>10.37</v>
      </c>
      <c r="J19" s="48">
        <v>10.32</v>
      </c>
      <c r="K19" s="48">
        <v>10.54</v>
      </c>
      <c r="L19" s="48">
        <v>12.08</v>
      </c>
      <c r="M19" s="48">
        <v>11.95</v>
      </c>
      <c r="N19" s="49">
        <v>12.21</v>
      </c>
      <c r="O19" s="47">
        <v>10.54</v>
      </c>
      <c r="P19" s="48">
        <v>10.82</v>
      </c>
      <c r="Q19" s="48">
        <v>10.85</v>
      </c>
      <c r="R19" s="48">
        <v>9.5</v>
      </c>
      <c r="S19" s="48">
        <v>9.52</v>
      </c>
      <c r="T19" s="48">
        <v>9.52</v>
      </c>
      <c r="U19" s="48">
        <v>9.5399999999999991</v>
      </c>
      <c r="V19" s="48">
        <v>9.56</v>
      </c>
      <c r="W19" s="49">
        <v>9.6300000000000008</v>
      </c>
      <c r="X19" s="48">
        <v>9.44</v>
      </c>
      <c r="Y19" s="48">
        <v>9.3800000000000008</v>
      </c>
      <c r="Z19" s="48">
        <v>9.42</v>
      </c>
      <c r="AA19" s="48">
        <v>6.5</v>
      </c>
      <c r="AB19" s="48">
        <v>6.54</v>
      </c>
      <c r="AC19" s="48">
        <v>6.14</v>
      </c>
      <c r="AD19" s="48">
        <v>11.53</v>
      </c>
      <c r="AE19" s="48">
        <v>11.42</v>
      </c>
      <c r="AF19" s="49">
        <v>11.82</v>
      </c>
    </row>
    <row r="20" spans="2:32" x14ac:dyDescent="0.2">
      <c r="B20" s="45" t="s">
        <v>17</v>
      </c>
      <c r="C20" s="47">
        <v>21.45</v>
      </c>
      <c r="D20" s="48">
        <v>21.77</v>
      </c>
      <c r="E20" s="48">
        <v>20.65</v>
      </c>
      <c r="F20" s="48">
        <v>21.26</v>
      </c>
      <c r="G20" s="48">
        <v>21.51</v>
      </c>
      <c r="H20" s="48">
        <v>22.97</v>
      </c>
      <c r="I20" s="48">
        <v>21.84</v>
      </c>
      <c r="J20" s="48">
        <v>23.72</v>
      </c>
      <c r="K20" s="48">
        <v>999</v>
      </c>
      <c r="L20" s="48">
        <v>21.86</v>
      </c>
      <c r="M20" s="48">
        <v>21.4</v>
      </c>
      <c r="N20" s="49">
        <v>22.45</v>
      </c>
      <c r="O20" s="47">
        <v>999</v>
      </c>
      <c r="P20" s="48">
        <v>999</v>
      </c>
      <c r="Q20" s="48">
        <v>999</v>
      </c>
      <c r="R20" s="48">
        <v>23.24</v>
      </c>
      <c r="S20" s="48">
        <v>23.46</v>
      </c>
      <c r="T20" s="48">
        <v>999</v>
      </c>
      <c r="U20" s="48">
        <v>21</v>
      </c>
      <c r="V20" s="48">
        <v>19.850000000000001</v>
      </c>
      <c r="W20" s="49">
        <v>20.87</v>
      </c>
      <c r="X20" s="48">
        <v>999</v>
      </c>
      <c r="Y20" s="48">
        <v>999</v>
      </c>
      <c r="Z20" s="48">
        <v>999</v>
      </c>
      <c r="AA20" s="48">
        <v>19.78</v>
      </c>
      <c r="AB20" s="48">
        <v>20.76</v>
      </c>
      <c r="AC20" s="48">
        <v>19.53</v>
      </c>
      <c r="AD20" s="48">
        <v>22.62</v>
      </c>
      <c r="AE20" s="48">
        <v>21.72</v>
      </c>
      <c r="AF20" s="49">
        <v>20.58</v>
      </c>
    </row>
    <row r="21" spans="2:32" x14ac:dyDescent="0.2">
      <c r="B21" s="45" t="s">
        <v>18</v>
      </c>
      <c r="C21" s="47">
        <v>14.44</v>
      </c>
      <c r="D21" s="48">
        <v>14.61</v>
      </c>
      <c r="E21" s="48">
        <v>14.68</v>
      </c>
      <c r="F21" s="48">
        <v>13.44</v>
      </c>
      <c r="G21" s="48">
        <v>13.57</v>
      </c>
      <c r="H21" s="48">
        <v>13.57</v>
      </c>
      <c r="I21" s="48">
        <v>15.42</v>
      </c>
      <c r="J21" s="48">
        <v>15.23</v>
      </c>
      <c r="K21" s="48">
        <v>15.43</v>
      </c>
      <c r="L21" s="48">
        <v>15.62</v>
      </c>
      <c r="M21" s="48">
        <v>15.44</v>
      </c>
      <c r="N21" s="49">
        <v>15.29</v>
      </c>
      <c r="O21" s="47">
        <v>10.44</v>
      </c>
      <c r="P21" s="48">
        <v>10.71</v>
      </c>
      <c r="Q21" s="48">
        <v>10.7</v>
      </c>
      <c r="R21" s="48">
        <v>14.58</v>
      </c>
      <c r="S21" s="48">
        <v>14.62</v>
      </c>
      <c r="T21" s="48">
        <v>14.81</v>
      </c>
      <c r="U21" s="48">
        <v>11.16</v>
      </c>
      <c r="V21" s="48">
        <v>10.98</v>
      </c>
      <c r="W21" s="49">
        <v>11.08</v>
      </c>
      <c r="X21" s="48">
        <v>9.6</v>
      </c>
      <c r="Y21" s="48">
        <v>9.76</v>
      </c>
      <c r="Z21" s="48">
        <v>9.76</v>
      </c>
      <c r="AA21" s="48">
        <v>8.1999999999999993</v>
      </c>
      <c r="AB21" s="48">
        <v>8.11</v>
      </c>
      <c r="AC21" s="48">
        <v>8.01</v>
      </c>
      <c r="AD21" s="48">
        <v>12.92</v>
      </c>
      <c r="AE21" s="48">
        <v>12.97</v>
      </c>
      <c r="AF21" s="49">
        <v>13.23</v>
      </c>
    </row>
    <row r="22" spans="2:32" x14ac:dyDescent="0.2">
      <c r="B22" s="45" t="s">
        <v>19</v>
      </c>
      <c r="C22" s="47">
        <v>22.46</v>
      </c>
      <c r="D22" s="48">
        <v>22.59</v>
      </c>
      <c r="E22" s="48">
        <v>20.8</v>
      </c>
      <c r="F22" s="48">
        <v>14.97</v>
      </c>
      <c r="G22" s="48">
        <v>14.7</v>
      </c>
      <c r="H22" s="48">
        <v>14.76</v>
      </c>
      <c r="I22" s="48">
        <v>17.739999999999998</v>
      </c>
      <c r="J22" s="48">
        <v>17.16</v>
      </c>
      <c r="K22" s="48">
        <v>17.23</v>
      </c>
      <c r="L22" s="48">
        <v>15.6</v>
      </c>
      <c r="M22" s="48">
        <v>15.68</v>
      </c>
      <c r="N22" s="49">
        <v>16.100000000000001</v>
      </c>
      <c r="O22" s="47">
        <v>19.2</v>
      </c>
      <c r="P22" s="48">
        <v>19.649999999999999</v>
      </c>
      <c r="Q22" s="48">
        <v>19.32</v>
      </c>
      <c r="R22" s="48">
        <v>999</v>
      </c>
      <c r="S22" s="48">
        <v>999</v>
      </c>
      <c r="T22" s="48">
        <v>999</v>
      </c>
      <c r="U22" s="48">
        <v>15.46</v>
      </c>
      <c r="V22" s="48">
        <v>15.68</v>
      </c>
      <c r="W22" s="49">
        <v>15.34</v>
      </c>
      <c r="X22" s="48">
        <v>21.67</v>
      </c>
      <c r="Y22" s="48">
        <v>999</v>
      </c>
      <c r="Z22" s="48">
        <v>999</v>
      </c>
      <c r="AA22" s="48">
        <v>13.71</v>
      </c>
      <c r="AB22" s="48">
        <v>13.75</v>
      </c>
      <c r="AC22" s="48">
        <v>13.49</v>
      </c>
      <c r="AD22" s="48">
        <v>18.239999999999998</v>
      </c>
      <c r="AE22" s="48">
        <v>18.91</v>
      </c>
      <c r="AF22" s="49">
        <v>18.739999999999998</v>
      </c>
    </row>
    <row r="23" spans="2:32" x14ac:dyDescent="0.2">
      <c r="B23" s="45" t="s">
        <v>20</v>
      </c>
      <c r="C23" s="47">
        <v>10.96</v>
      </c>
      <c r="D23" s="48">
        <v>11</v>
      </c>
      <c r="E23" s="48">
        <v>11.05</v>
      </c>
      <c r="F23" s="48">
        <v>10.97</v>
      </c>
      <c r="G23" s="48">
        <v>10.88</v>
      </c>
      <c r="H23" s="48">
        <v>10.8</v>
      </c>
      <c r="I23" s="48">
        <v>12.8</v>
      </c>
      <c r="J23" s="48">
        <v>12.77</v>
      </c>
      <c r="K23" s="48">
        <v>12.93</v>
      </c>
      <c r="L23" s="48">
        <v>11.13</v>
      </c>
      <c r="M23" s="48">
        <v>11.24</v>
      </c>
      <c r="N23" s="49">
        <v>11.14</v>
      </c>
      <c r="O23" s="47">
        <v>13.14</v>
      </c>
      <c r="P23" s="48">
        <v>13.55</v>
      </c>
      <c r="Q23" s="48">
        <v>13.48</v>
      </c>
      <c r="R23" s="48">
        <v>14.33</v>
      </c>
      <c r="S23" s="48">
        <v>14.34</v>
      </c>
      <c r="T23" s="48">
        <v>14.27</v>
      </c>
      <c r="U23" s="48">
        <v>11.82</v>
      </c>
      <c r="V23" s="48">
        <v>11.67</v>
      </c>
      <c r="W23" s="49">
        <v>11.79</v>
      </c>
      <c r="X23" s="48">
        <v>13.3</v>
      </c>
      <c r="Y23" s="48">
        <v>13.41</v>
      </c>
      <c r="Z23" s="48">
        <v>13.34</v>
      </c>
      <c r="AA23" s="48">
        <v>8.2200000000000006</v>
      </c>
      <c r="AB23" s="48">
        <v>8.31</v>
      </c>
      <c r="AC23" s="48">
        <v>8.02</v>
      </c>
      <c r="AD23" s="48">
        <v>14.3</v>
      </c>
      <c r="AE23" s="48">
        <v>14.39</v>
      </c>
      <c r="AF23" s="49">
        <v>14.49</v>
      </c>
    </row>
    <row r="24" spans="2:32" x14ac:dyDescent="0.2">
      <c r="B24" s="45" t="s">
        <v>21</v>
      </c>
      <c r="C24" s="47">
        <v>13.64</v>
      </c>
      <c r="D24" s="48">
        <v>13.62</v>
      </c>
      <c r="E24" s="48">
        <v>13.68</v>
      </c>
      <c r="F24" s="48">
        <v>14.11</v>
      </c>
      <c r="G24" s="48">
        <v>14.03</v>
      </c>
      <c r="H24" s="48">
        <v>14.14</v>
      </c>
      <c r="I24" s="48">
        <v>15.97</v>
      </c>
      <c r="J24" s="48">
        <v>15.82</v>
      </c>
      <c r="K24" s="48">
        <v>15.99</v>
      </c>
      <c r="L24" s="48">
        <v>14.16</v>
      </c>
      <c r="M24" s="48">
        <v>14.09</v>
      </c>
      <c r="N24" s="49">
        <v>14.13</v>
      </c>
      <c r="O24" s="47">
        <v>17.43</v>
      </c>
      <c r="P24" s="48">
        <v>17.739999999999998</v>
      </c>
      <c r="Q24" s="48">
        <v>17.13</v>
      </c>
      <c r="R24" s="48">
        <v>18.47</v>
      </c>
      <c r="S24" s="48">
        <v>17.73</v>
      </c>
      <c r="T24" s="48">
        <v>18.41</v>
      </c>
      <c r="U24" s="48">
        <v>17.18</v>
      </c>
      <c r="V24" s="48">
        <v>16.97</v>
      </c>
      <c r="W24" s="49">
        <v>16.93</v>
      </c>
      <c r="X24" s="48">
        <v>18.84</v>
      </c>
      <c r="Y24" s="48">
        <v>18.670000000000002</v>
      </c>
      <c r="Z24" s="48">
        <v>18.21</v>
      </c>
      <c r="AA24" s="48">
        <v>16.93</v>
      </c>
      <c r="AB24" s="48">
        <v>16.93</v>
      </c>
      <c r="AC24" s="48">
        <v>16.649999999999999</v>
      </c>
      <c r="AD24" s="48">
        <v>20.49</v>
      </c>
      <c r="AE24" s="48">
        <v>21.08</v>
      </c>
      <c r="AF24" s="49">
        <v>20.64</v>
      </c>
    </row>
    <row r="25" spans="2:32" x14ac:dyDescent="0.2">
      <c r="B25" s="45" t="s">
        <v>22</v>
      </c>
      <c r="C25" s="47">
        <v>16.02</v>
      </c>
      <c r="D25" s="48">
        <v>15.93</v>
      </c>
      <c r="E25" s="48">
        <v>15.96</v>
      </c>
      <c r="F25" s="48">
        <v>16.88</v>
      </c>
      <c r="G25" s="48">
        <v>16.53</v>
      </c>
      <c r="H25" s="48">
        <v>16.579999999999998</v>
      </c>
      <c r="I25" s="48">
        <v>19.36</v>
      </c>
      <c r="J25" s="48">
        <v>19.93</v>
      </c>
      <c r="K25" s="48">
        <v>19.309999999999999</v>
      </c>
      <c r="L25" s="48">
        <v>16.23</v>
      </c>
      <c r="M25" s="48">
        <v>16.41</v>
      </c>
      <c r="N25" s="49">
        <v>16.149999999999999</v>
      </c>
      <c r="O25" s="47">
        <v>20.59</v>
      </c>
      <c r="P25" s="48">
        <v>20.65</v>
      </c>
      <c r="Q25" s="48">
        <v>20.56</v>
      </c>
      <c r="R25" s="48">
        <v>999</v>
      </c>
      <c r="S25" s="48">
        <v>999</v>
      </c>
      <c r="T25" s="48">
        <v>999</v>
      </c>
      <c r="U25" s="48">
        <v>19.239999999999998</v>
      </c>
      <c r="V25" s="48">
        <v>18.75</v>
      </c>
      <c r="W25" s="49">
        <v>19.260000000000002</v>
      </c>
      <c r="X25" s="48">
        <v>999</v>
      </c>
      <c r="Y25" s="48">
        <v>999</v>
      </c>
      <c r="Z25" s="48">
        <v>999</v>
      </c>
      <c r="AA25" s="48">
        <v>999</v>
      </c>
      <c r="AB25" s="48">
        <v>999</v>
      </c>
      <c r="AC25" s="48">
        <v>999</v>
      </c>
      <c r="AD25" s="48">
        <v>18.3</v>
      </c>
      <c r="AE25" s="48">
        <v>18.850000000000001</v>
      </c>
      <c r="AF25" s="49">
        <v>19.12</v>
      </c>
    </row>
    <row r="26" spans="2:32" x14ac:dyDescent="0.2">
      <c r="B26" s="45" t="s">
        <v>23</v>
      </c>
      <c r="C26" s="47">
        <v>13.31</v>
      </c>
      <c r="D26" s="48">
        <v>13.43</v>
      </c>
      <c r="E26" s="48">
        <v>13.48</v>
      </c>
      <c r="F26" s="48">
        <v>14.44</v>
      </c>
      <c r="G26" s="48">
        <v>14.52</v>
      </c>
      <c r="H26" s="48">
        <v>14.52</v>
      </c>
      <c r="I26" s="48">
        <v>15.36</v>
      </c>
      <c r="J26" s="48">
        <v>15.08</v>
      </c>
      <c r="K26" s="48">
        <v>15.36</v>
      </c>
      <c r="L26" s="48">
        <v>15.43</v>
      </c>
      <c r="M26" s="48">
        <v>15.41</v>
      </c>
      <c r="N26" s="49">
        <v>15.4</v>
      </c>
      <c r="O26" s="47">
        <v>18.96</v>
      </c>
      <c r="P26" s="48">
        <v>19.32</v>
      </c>
      <c r="Q26" s="48">
        <v>19.39</v>
      </c>
      <c r="R26" s="48">
        <v>17.100000000000001</v>
      </c>
      <c r="S26" s="48">
        <v>17.11</v>
      </c>
      <c r="T26" s="48">
        <v>16.87</v>
      </c>
      <c r="U26" s="48">
        <v>18.079999999999998</v>
      </c>
      <c r="V26" s="48">
        <v>18.170000000000002</v>
      </c>
      <c r="W26" s="49">
        <v>17.920000000000002</v>
      </c>
      <c r="X26" s="48">
        <v>17.87</v>
      </c>
      <c r="Y26" s="48">
        <v>17.46</v>
      </c>
      <c r="Z26" s="48">
        <v>18</v>
      </c>
      <c r="AA26" s="48">
        <v>16.77</v>
      </c>
      <c r="AB26" s="48">
        <v>16.670000000000002</v>
      </c>
      <c r="AC26" s="48">
        <v>16.7</v>
      </c>
      <c r="AD26" s="48">
        <v>17.95</v>
      </c>
      <c r="AE26" s="48">
        <v>17.75</v>
      </c>
      <c r="AF26" s="49">
        <v>18.010000000000002</v>
      </c>
    </row>
    <row r="27" spans="2:32" x14ac:dyDescent="0.2">
      <c r="B27" s="45" t="s">
        <v>24</v>
      </c>
      <c r="C27" s="47">
        <v>12.5</v>
      </c>
      <c r="D27" s="48">
        <v>12.61</v>
      </c>
      <c r="E27" s="48">
        <v>12.67</v>
      </c>
      <c r="F27" s="48">
        <v>13.31</v>
      </c>
      <c r="G27" s="48">
        <v>13.33</v>
      </c>
      <c r="H27" s="48">
        <v>13.22</v>
      </c>
      <c r="I27" s="48">
        <v>11.68</v>
      </c>
      <c r="J27" s="48">
        <v>11.68</v>
      </c>
      <c r="K27" s="48">
        <v>11.59</v>
      </c>
      <c r="L27" s="48">
        <v>11.44</v>
      </c>
      <c r="M27" s="48">
        <v>11.49</v>
      </c>
      <c r="N27" s="49">
        <v>11.54</v>
      </c>
      <c r="O27" s="47">
        <v>12.43</v>
      </c>
      <c r="P27" s="48">
        <v>12.68</v>
      </c>
      <c r="Q27" s="48">
        <v>12.51</v>
      </c>
      <c r="R27" s="48">
        <v>17.510000000000002</v>
      </c>
      <c r="S27" s="48">
        <v>16.68</v>
      </c>
      <c r="T27" s="48">
        <v>16.97</v>
      </c>
      <c r="U27" s="48">
        <v>9.57</v>
      </c>
      <c r="V27" s="48">
        <v>9.41</v>
      </c>
      <c r="W27" s="49">
        <v>9.4700000000000006</v>
      </c>
      <c r="X27" s="48">
        <v>14.5</v>
      </c>
      <c r="Y27" s="48">
        <v>14.51</v>
      </c>
      <c r="Z27" s="48">
        <v>14.58</v>
      </c>
      <c r="AA27" s="48">
        <v>12.89</v>
      </c>
      <c r="AB27" s="48">
        <v>12.67</v>
      </c>
      <c r="AC27" s="48">
        <v>12.57</v>
      </c>
      <c r="AD27" s="48">
        <v>14.89</v>
      </c>
      <c r="AE27" s="48">
        <v>14.86</v>
      </c>
      <c r="AF27" s="49">
        <v>14.97</v>
      </c>
    </row>
    <row r="28" spans="2:32" x14ac:dyDescent="0.2">
      <c r="B28" s="45" t="s">
        <v>25</v>
      </c>
      <c r="C28" s="47">
        <v>12.44</v>
      </c>
      <c r="D28" s="48">
        <v>12.53</v>
      </c>
      <c r="E28" s="48">
        <v>12.64</v>
      </c>
      <c r="F28" s="48">
        <v>13.17</v>
      </c>
      <c r="G28" s="48">
        <v>13.31</v>
      </c>
      <c r="H28" s="48">
        <v>13.12</v>
      </c>
      <c r="I28" s="48">
        <v>13.36</v>
      </c>
      <c r="J28" s="48">
        <v>13.21</v>
      </c>
      <c r="K28" s="48">
        <v>13.23</v>
      </c>
      <c r="L28" s="48">
        <v>13.23</v>
      </c>
      <c r="M28" s="48">
        <v>13.04</v>
      </c>
      <c r="N28" s="49">
        <v>13.3</v>
      </c>
      <c r="O28" s="47">
        <v>16.54</v>
      </c>
      <c r="P28" s="48">
        <v>17.38</v>
      </c>
      <c r="Q28" s="48">
        <v>17.21</v>
      </c>
      <c r="R28" s="48">
        <v>18.010000000000002</v>
      </c>
      <c r="S28" s="48">
        <v>18.73</v>
      </c>
      <c r="T28" s="48">
        <v>18.670000000000002</v>
      </c>
      <c r="U28" s="48">
        <v>14.59</v>
      </c>
      <c r="V28" s="48">
        <v>14.21</v>
      </c>
      <c r="W28" s="49">
        <v>14.41</v>
      </c>
      <c r="X28" s="48">
        <v>13.5</v>
      </c>
      <c r="Y28" s="48">
        <v>13.73</v>
      </c>
      <c r="Z28" s="48">
        <v>13.52</v>
      </c>
      <c r="AA28" s="48">
        <v>16.7</v>
      </c>
      <c r="AB28" s="48">
        <v>16.64</v>
      </c>
      <c r="AC28" s="48">
        <v>16.45</v>
      </c>
      <c r="AD28" s="48">
        <v>16.170000000000002</v>
      </c>
      <c r="AE28" s="48">
        <v>16.010000000000002</v>
      </c>
      <c r="AF28" s="49">
        <v>16.14</v>
      </c>
    </row>
    <row r="29" spans="2:32" x14ac:dyDescent="0.2">
      <c r="B29" s="45" t="s">
        <v>26</v>
      </c>
      <c r="C29" s="47">
        <v>16.829999999999998</v>
      </c>
      <c r="D29" s="48">
        <v>16.66</v>
      </c>
      <c r="E29" s="48">
        <v>16.57</v>
      </c>
      <c r="F29" s="48">
        <v>16.18</v>
      </c>
      <c r="G29" s="48">
        <v>16.309999999999999</v>
      </c>
      <c r="H29" s="48">
        <v>16.29</v>
      </c>
      <c r="I29" s="48">
        <v>21.78</v>
      </c>
      <c r="J29" s="48">
        <v>22.59</v>
      </c>
      <c r="K29" s="48">
        <v>21.15</v>
      </c>
      <c r="L29" s="48">
        <v>16.96</v>
      </c>
      <c r="M29" s="48">
        <v>16.95</v>
      </c>
      <c r="N29" s="49">
        <v>16.82</v>
      </c>
      <c r="O29" s="47">
        <v>17.64</v>
      </c>
      <c r="P29" s="48">
        <v>17.440000000000001</v>
      </c>
      <c r="Q29" s="48">
        <v>17.78</v>
      </c>
      <c r="R29" s="48">
        <v>18.12</v>
      </c>
      <c r="S29" s="48">
        <v>17.920000000000002</v>
      </c>
      <c r="T29" s="48">
        <v>17.41</v>
      </c>
      <c r="U29" s="48">
        <v>17.07</v>
      </c>
      <c r="V29" s="48">
        <v>17.350000000000001</v>
      </c>
      <c r="W29" s="49">
        <v>16.93</v>
      </c>
      <c r="X29" s="48">
        <v>999</v>
      </c>
      <c r="Y29" s="48">
        <v>999</v>
      </c>
      <c r="Z29" s="48">
        <v>999</v>
      </c>
      <c r="AA29" s="48">
        <v>18.8</v>
      </c>
      <c r="AB29" s="48">
        <v>18.760000000000002</v>
      </c>
      <c r="AC29" s="48">
        <v>17.95</v>
      </c>
      <c r="AD29" s="48">
        <v>18.03</v>
      </c>
      <c r="AE29" s="48">
        <v>18.899999999999999</v>
      </c>
      <c r="AF29" s="49">
        <v>18.170000000000002</v>
      </c>
    </row>
    <row r="30" spans="2:32" x14ac:dyDescent="0.2">
      <c r="B30" s="45" t="s">
        <v>27</v>
      </c>
      <c r="C30" s="47">
        <v>9.26</v>
      </c>
      <c r="D30" s="48">
        <v>9.26</v>
      </c>
      <c r="E30" s="48">
        <v>9.35</v>
      </c>
      <c r="F30" s="48">
        <v>11.6</v>
      </c>
      <c r="G30" s="48">
        <v>11.43</v>
      </c>
      <c r="H30" s="48">
        <v>11.4</v>
      </c>
      <c r="I30" s="48">
        <v>11.82</v>
      </c>
      <c r="J30" s="48">
        <v>11.97</v>
      </c>
      <c r="K30" s="48">
        <v>12.11</v>
      </c>
      <c r="L30" s="48">
        <v>12.81</v>
      </c>
      <c r="M30" s="48">
        <v>12.8</v>
      </c>
      <c r="N30" s="49">
        <v>12.8</v>
      </c>
      <c r="O30" s="47">
        <v>7.17</v>
      </c>
      <c r="P30" s="48">
        <v>7.26</v>
      </c>
      <c r="Q30" s="48">
        <v>7.4</v>
      </c>
      <c r="R30" s="48">
        <v>9.01</v>
      </c>
      <c r="S30" s="48">
        <v>9.01</v>
      </c>
      <c r="T30" s="48">
        <v>8.92</v>
      </c>
      <c r="U30" s="48">
        <v>7.94</v>
      </c>
      <c r="V30" s="48">
        <v>7.7</v>
      </c>
      <c r="W30" s="49">
        <v>7.7</v>
      </c>
      <c r="X30" s="48">
        <v>4.8499999999999996</v>
      </c>
      <c r="Y30" s="48">
        <v>4.79</v>
      </c>
      <c r="Z30" s="48">
        <v>4.9400000000000004</v>
      </c>
      <c r="AA30" s="48">
        <v>3.81</v>
      </c>
      <c r="AB30" s="48">
        <v>3.74</v>
      </c>
      <c r="AC30" s="48">
        <v>3.63</v>
      </c>
      <c r="AD30" s="48">
        <v>9.42</v>
      </c>
      <c r="AE30" s="48">
        <v>9.41</v>
      </c>
      <c r="AF30" s="49">
        <v>9.75</v>
      </c>
    </row>
    <row r="31" spans="2:32" x14ac:dyDescent="0.2">
      <c r="B31" s="45" t="s">
        <v>19</v>
      </c>
      <c r="C31" s="47">
        <v>22.54</v>
      </c>
      <c r="D31" s="48">
        <v>20.18</v>
      </c>
      <c r="E31" s="48">
        <v>999</v>
      </c>
      <c r="F31" s="48">
        <v>14.79</v>
      </c>
      <c r="G31" s="48">
        <v>14.64</v>
      </c>
      <c r="H31" s="48">
        <v>14.58</v>
      </c>
      <c r="I31" s="48">
        <v>17.149999999999999</v>
      </c>
      <c r="J31" s="48">
        <v>17.82</v>
      </c>
      <c r="K31" s="48">
        <v>17.36</v>
      </c>
      <c r="L31" s="48">
        <v>15.81</v>
      </c>
      <c r="M31" s="48">
        <v>15.91</v>
      </c>
      <c r="N31" s="49">
        <v>15.89</v>
      </c>
      <c r="O31" s="47">
        <v>19.41</v>
      </c>
      <c r="P31" s="48">
        <v>19.809999999999999</v>
      </c>
      <c r="Q31" s="48">
        <v>19.16</v>
      </c>
      <c r="R31" s="48">
        <v>999</v>
      </c>
      <c r="S31" s="48">
        <v>999</v>
      </c>
      <c r="T31" s="48">
        <v>999</v>
      </c>
      <c r="U31" s="48">
        <v>15.69</v>
      </c>
      <c r="V31" s="48">
        <v>15.27</v>
      </c>
      <c r="W31" s="49">
        <v>15.29</v>
      </c>
      <c r="X31" s="48">
        <v>999</v>
      </c>
      <c r="Y31" s="48">
        <v>21.62</v>
      </c>
      <c r="Z31" s="48">
        <v>22.54</v>
      </c>
      <c r="AA31" s="48">
        <v>13.59</v>
      </c>
      <c r="AB31" s="48">
        <v>13.58</v>
      </c>
      <c r="AC31" s="48">
        <v>13.36</v>
      </c>
      <c r="AD31" s="48">
        <v>18.27</v>
      </c>
      <c r="AE31" s="48">
        <v>18.98</v>
      </c>
      <c r="AF31" s="49">
        <v>18.75</v>
      </c>
    </row>
    <row r="32" spans="2:32" x14ac:dyDescent="0.2">
      <c r="B32" s="45" t="s">
        <v>28</v>
      </c>
      <c r="C32" s="47">
        <v>13.96</v>
      </c>
      <c r="D32" s="48">
        <v>13.95</v>
      </c>
      <c r="E32" s="48">
        <v>14.04</v>
      </c>
      <c r="F32" s="48">
        <v>13.41</v>
      </c>
      <c r="G32" s="48">
        <v>13.4</v>
      </c>
      <c r="H32" s="48">
        <v>13.3</v>
      </c>
      <c r="I32" s="48">
        <v>14.14</v>
      </c>
      <c r="J32" s="48">
        <v>14.31</v>
      </c>
      <c r="K32" s="48">
        <v>14.28</v>
      </c>
      <c r="L32" s="48">
        <v>13.6</v>
      </c>
      <c r="M32" s="48">
        <v>13.67</v>
      </c>
      <c r="N32" s="49">
        <v>13.55</v>
      </c>
      <c r="O32" s="47">
        <v>10.98</v>
      </c>
      <c r="P32" s="48">
        <v>11.19</v>
      </c>
      <c r="Q32" s="48">
        <v>11.33</v>
      </c>
      <c r="R32" s="48">
        <v>13.8</v>
      </c>
      <c r="S32" s="48">
        <v>13.72</v>
      </c>
      <c r="T32" s="48">
        <v>13.58</v>
      </c>
      <c r="U32" s="48">
        <v>12.06</v>
      </c>
      <c r="V32" s="48">
        <v>11.93</v>
      </c>
      <c r="W32" s="49">
        <v>11.95</v>
      </c>
      <c r="X32" s="48">
        <v>10.029999999999999</v>
      </c>
      <c r="Y32" s="48">
        <v>9.94</v>
      </c>
      <c r="Z32" s="48">
        <v>9.9499999999999993</v>
      </c>
      <c r="AA32" s="48">
        <v>8.2200000000000006</v>
      </c>
      <c r="AB32" s="48">
        <v>8.14</v>
      </c>
      <c r="AC32" s="48">
        <v>8.0500000000000007</v>
      </c>
      <c r="AD32" s="48">
        <v>16.86</v>
      </c>
      <c r="AE32" s="48">
        <v>16.600000000000001</v>
      </c>
      <c r="AF32" s="49">
        <v>17.149999999999999</v>
      </c>
    </row>
    <row r="33" spans="2:32" x14ac:dyDescent="0.2">
      <c r="B33" s="45" t="s">
        <v>29</v>
      </c>
      <c r="C33" s="47">
        <v>16.54</v>
      </c>
      <c r="D33" s="48">
        <v>16.84</v>
      </c>
      <c r="E33" s="48">
        <v>16.41</v>
      </c>
      <c r="F33" s="48">
        <v>15.28</v>
      </c>
      <c r="G33" s="48">
        <v>14.87</v>
      </c>
      <c r="H33" s="48">
        <v>14.84</v>
      </c>
      <c r="I33" s="48">
        <v>15.03</v>
      </c>
      <c r="J33" s="48">
        <v>15.06</v>
      </c>
      <c r="K33" s="48">
        <v>15.11</v>
      </c>
      <c r="L33" s="48">
        <v>16.3</v>
      </c>
      <c r="M33" s="48">
        <v>16</v>
      </c>
      <c r="N33" s="49">
        <v>16.02</v>
      </c>
      <c r="O33" s="47">
        <v>11.63</v>
      </c>
      <c r="P33" s="48">
        <v>11.84</v>
      </c>
      <c r="Q33" s="48">
        <v>11.94</v>
      </c>
      <c r="R33" s="48">
        <v>17.13</v>
      </c>
      <c r="S33" s="48">
        <v>17.559999999999999</v>
      </c>
      <c r="T33" s="48">
        <v>17.48</v>
      </c>
      <c r="U33" s="48">
        <v>11.11</v>
      </c>
      <c r="V33" s="48">
        <v>10.96</v>
      </c>
      <c r="W33" s="49">
        <v>10.96</v>
      </c>
      <c r="X33" s="48">
        <v>11.08</v>
      </c>
      <c r="Y33" s="48">
        <v>11.12</v>
      </c>
      <c r="Z33" s="48">
        <v>11.07</v>
      </c>
      <c r="AA33" s="48">
        <v>10</v>
      </c>
      <c r="AB33" s="48">
        <v>10.029999999999999</v>
      </c>
      <c r="AC33" s="48">
        <v>9.9</v>
      </c>
      <c r="AD33" s="48">
        <v>11.3</v>
      </c>
      <c r="AE33" s="48">
        <v>11.37</v>
      </c>
      <c r="AF33" s="49">
        <v>11.64</v>
      </c>
    </row>
    <row r="34" spans="2:32" x14ac:dyDescent="0.2">
      <c r="B34" s="45" t="s">
        <v>30</v>
      </c>
      <c r="C34" s="47">
        <v>16.82</v>
      </c>
      <c r="D34" s="48">
        <v>16.95</v>
      </c>
      <c r="E34" s="48">
        <v>16.690000000000001</v>
      </c>
      <c r="F34" s="48">
        <v>999</v>
      </c>
      <c r="G34" s="48">
        <v>999</v>
      </c>
      <c r="H34" s="48">
        <v>999</v>
      </c>
      <c r="I34" s="48">
        <v>15.11</v>
      </c>
      <c r="J34" s="48">
        <v>15.32</v>
      </c>
      <c r="K34" s="48">
        <v>15.27</v>
      </c>
      <c r="L34" s="48">
        <v>14.72</v>
      </c>
      <c r="M34" s="48">
        <v>14.63</v>
      </c>
      <c r="N34" s="49">
        <v>14.91</v>
      </c>
      <c r="O34" s="47">
        <v>13.77</v>
      </c>
      <c r="P34" s="48">
        <v>14.14</v>
      </c>
      <c r="Q34" s="48">
        <v>14.03</v>
      </c>
      <c r="R34" s="48">
        <v>19.18</v>
      </c>
      <c r="S34" s="48">
        <v>19.43</v>
      </c>
      <c r="T34" s="48">
        <v>18.89</v>
      </c>
      <c r="U34" s="48">
        <v>13.72</v>
      </c>
      <c r="V34" s="48">
        <v>13.56</v>
      </c>
      <c r="W34" s="49">
        <v>13.59</v>
      </c>
      <c r="X34" s="48">
        <v>12.55</v>
      </c>
      <c r="Y34" s="48">
        <v>12.54</v>
      </c>
      <c r="Z34" s="48">
        <v>12.51</v>
      </c>
      <c r="AA34" s="48">
        <v>10.86</v>
      </c>
      <c r="AB34" s="48">
        <v>10.86</v>
      </c>
      <c r="AC34" s="48">
        <v>10.7</v>
      </c>
      <c r="AD34" s="48">
        <v>13.29</v>
      </c>
      <c r="AE34" s="48">
        <v>13.29</v>
      </c>
      <c r="AF34" s="49">
        <v>13.45</v>
      </c>
    </row>
    <row r="35" spans="2:32" x14ac:dyDescent="0.2">
      <c r="B35" s="45" t="s">
        <v>31</v>
      </c>
      <c r="C35" s="47">
        <v>8.7899999999999991</v>
      </c>
      <c r="D35" s="48">
        <v>8.83</v>
      </c>
      <c r="E35" s="48">
        <v>8.81</v>
      </c>
      <c r="F35" s="48">
        <v>9.4600000000000009</v>
      </c>
      <c r="G35" s="48">
        <v>9.2200000000000006</v>
      </c>
      <c r="H35" s="48">
        <v>9.27</v>
      </c>
      <c r="I35" s="48">
        <v>11.49</v>
      </c>
      <c r="J35" s="48">
        <v>11.49</v>
      </c>
      <c r="K35" s="48">
        <v>11.57</v>
      </c>
      <c r="L35" s="48">
        <v>11.95</v>
      </c>
      <c r="M35" s="48">
        <v>12.06</v>
      </c>
      <c r="N35" s="49">
        <v>12.05</v>
      </c>
      <c r="O35" s="47">
        <v>8.77</v>
      </c>
      <c r="P35" s="48">
        <v>8.8800000000000008</v>
      </c>
      <c r="Q35" s="48">
        <v>8.9600000000000009</v>
      </c>
      <c r="R35" s="48">
        <v>10.35</v>
      </c>
      <c r="S35" s="48">
        <v>10.37</v>
      </c>
      <c r="T35" s="48">
        <v>10.5</v>
      </c>
      <c r="U35" s="48">
        <v>9.66</v>
      </c>
      <c r="V35" s="48">
        <v>9.44</v>
      </c>
      <c r="W35" s="49">
        <v>9.5299999999999994</v>
      </c>
      <c r="X35" s="48">
        <v>9.19</v>
      </c>
      <c r="Y35" s="48">
        <v>9.25</v>
      </c>
      <c r="Z35" s="48">
        <v>9.36</v>
      </c>
      <c r="AA35" s="48">
        <v>7.57</v>
      </c>
      <c r="AB35" s="48">
        <v>7.53</v>
      </c>
      <c r="AC35" s="48">
        <v>7.41</v>
      </c>
      <c r="AD35" s="48">
        <v>13.85</v>
      </c>
      <c r="AE35" s="48">
        <v>13.96</v>
      </c>
      <c r="AF35" s="49">
        <v>13.99</v>
      </c>
    </row>
    <row r="36" spans="2:32" x14ac:dyDescent="0.2">
      <c r="B36" s="45" t="s">
        <v>32</v>
      </c>
      <c r="C36" s="47">
        <v>11.43</v>
      </c>
      <c r="D36" s="48">
        <v>11.42</v>
      </c>
      <c r="E36" s="48">
        <v>11.55</v>
      </c>
      <c r="F36" s="48">
        <v>11.95</v>
      </c>
      <c r="G36" s="48">
        <v>11.84</v>
      </c>
      <c r="H36" s="48">
        <v>11.8</v>
      </c>
      <c r="I36" s="48">
        <v>15.24</v>
      </c>
      <c r="J36" s="48">
        <v>15.43</v>
      </c>
      <c r="K36" s="48">
        <v>15.26</v>
      </c>
      <c r="L36" s="48">
        <v>13.83</v>
      </c>
      <c r="M36" s="48">
        <v>14.02</v>
      </c>
      <c r="N36" s="49">
        <v>13.75</v>
      </c>
      <c r="O36" s="47">
        <v>16.989999999999998</v>
      </c>
      <c r="P36" s="48">
        <v>17.239999999999998</v>
      </c>
      <c r="Q36" s="48">
        <v>17.46</v>
      </c>
      <c r="R36" s="48">
        <v>15.27</v>
      </c>
      <c r="S36" s="48">
        <v>15.24</v>
      </c>
      <c r="T36" s="48">
        <v>15.46</v>
      </c>
      <c r="U36" s="48">
        <v>15.45</v>
      </c>
      <c r="V36" s="48">
        <v>15.16</v>
      </c>
      <c r="W36" s="49">
        <v>15.44</v>
      </c>
      <c r="X36" s="48">
        <v>18.79</v>
      </c>
      <c r="Y36" s="48">
        <v>18.78</v>
      </c>
      <c r="Z36" s="48">
        <v>18.600000000000001</v>
      </c>
      <c r="AA36" s="48">
        <v>13.56</v>
      </c>
      <c r="AB36" s="48">
        <v>13.41</v>
      </c>
      <c r="AC36" s="48">
        <v>13.33</v>
      </c>
      <c r="AD36" s="48">
        <v>16.7</v>
      </c>
      <c r="AE36" s="48">
        <v>16.79</v>
      </c>
      <c r="AF36" s="49">
        <v>16.55</v>
      </c>
    </row>
    <row r="37" spans="2:32" x14ac:dyDescent="0.2">
      <c r="B37" s="45" t="s">
        <v>33</v>
      </c>
      <c r="C37" s="47">
        <v>10.92</v>
      </c>
      <c r="D37" s="48">
        <v>11.15</v>
      </c>
      <c r="E37" s="48">
        <v>11.06</v>
      </c>
      <c r="F37" s="48">
        <v>11.33</v>
      </c>
      <c r="G37" s="48">
        <v>11.38</v>
      </c>
      <c r="H37" s="48">
        <v>11.33</v>
      </c>
      <c r="I37" s="48">
        <v>11.82</v>
      </c>
      <c r="J37" s="48">
        <v>11.95</v>
      </c>
      <c r="K37" s="48">
        <v>11.97</v>
      </c>
      <c r="L37" s="48">
        <v>12.62</v>
      </c>
      <c r="M37" s="48">
        <v>12.6</v>
      </c>
      <c r="N37" s="49">
        <v>12.49</v>
      </c>
      <c r="O37" s="47">
        <v>11.66</v>
      </c>
      <c r="P37" s="48">
        <v>11.87</v>
      </c>
      <c r="Q37" s="48">
        <v>11.92</v>
      </c>
      <c r="R37" s="48">
        <v>14.68</v>
      </c>
      <c r="S37" s="48">
        <v>14.79</v>
      </c>
      <c r="T37" s="48">
        <v>14.66</v>
      </c>
      <c r="U37" s="48">
        <v>10.98</v>
      </c>
      <c r="V37" s="48">
        <v>10.87</v>
      </c>
      <c r="W37" s="49">
        <v>11.05</v>
      </c>
      <c r="X37" s="48">
        <v>12.58</v>
      </c>
      <c r="Y37" s="48">
        <v>12.59</v>
      </c>
      <c r="Z37" s="48">
        <v>12.67</v>
      </c>
      <c r="AA37" s="48">
        <v>11.36</v>
      </c>
      <c r="AB37" s="48">
        <v>11.47</v>
      </c>
      <c r="AC37" s="48">
        <v>11.35</v>
      </c>
      <c r="AD37" s="48">
        <v>14.63</v>
      </c>
      <c r="AE37" s="48">
        <v>14.51</v>
      </c>
      <c r="AF37" s="49">
        <v>14.72</v>
      </c>
    </row>
    <row r="38" spans="2:32" x14ac:dyDescent="0.2">
      <c r="B38" s="45" t="s">
        <v>34</v>
      </c>
      <c r="C38" s="47">
        <v>10.72</v>
      </c>
      <c r="D38" s="48">
        <v>10.66</v>
      </c>
      <c r="E38" s="48">
        <v>10.53</v>
      </c>
      <c r="F38" s="48">
        <v>10.23</v>
      </c>
      <c r="G38" s="48">
        <v>9.9600000000000009</v>
      </c>
      <c r="H38" s="48">
        <v>10.09</v>
      </c>
      <c r="I38" s="48">
        <v>11.24</v>
      </c>
      <c r="J38" s="48">
        <v>11.22</v>
      </c>
      <c r="K38" s="48">
        <v>11.36</v>
      </c>
      <c r="L38" s="48">
        <v>9.2899999999999991</v>
      </c>
      <c r="M38" s="48">
        <v>9.2100000000000009</v>
      </c>
      <c r="N38" s="49">
        <v>9.39</v>
      </c>
      <c r="O38" s="47">
        <v>9.2799999999999994</v>
      </c>
      <c r="P38" s="48">
        <v>9.5399999999999991</v>
      </c>
      <c r="Q38" s="48">
        <v>9.51</v>
      </c>
      <c r="R38" s="48">
        <v>12.26</v>
      </c>
      <c r="S38" s="48">
        <v>12</v>
      </c>
      <c r="T38" s="48">
        <v>12.25</v>
      </c>
      <c r="U38" s="48">
        <v>9.76</v>
      </c>
      <c r="V38" s="48">
        <v>9.73</v>
      </c>
      <c r="W38" s="49">
        <v>9.6999999999999993</v>
      </c>
      <c r="X38" s="48">
        <v>10.75</v>
      </c>
      <c r="Y38" s="48">
        <v>10.7</v>
      </c>
      <c r="Z38" s="48">
        <v>10.62</v>
      </c>
      <c r="AA38" s="48">
        <v>9.5399999999999991</v>
      </c>
      <c r="AB38" s="48">
        <v>9.69</v>
      </c>
      <c r="AC38" s="48">
        <v>9.5</v>
      </c>
      <c r="AD38" s="48">
        <v>14.28</v>
      </c>
      <c r="AE38" s="48">
        <v>14.26</v>
      </c>
      <c r="AF38" s="49">
        <v>14.47</v>
      </c>
    </row>
    <row r="39" spans="2:32" x14ac:dyDescent="0.2">
      <c r="B39" s="45" t="s">
        <v>35</v>
      </c>
      <c r="C39" s="47">
        <v>10.92</v>
      </c>
      <c r="D39" s="48">
        <v>11</v>
      </c>
      <c r="E39" s="48">
        <v>10.94</v>
      </c>
      <c r="F39" s="48">
        <v>12.83</v>
      </c>
      <c r="G39" s="48">
        <v>12.5</v>
      </c>
      <c r="H39" s="48">
        <v>12.52</v>
      </c>
      <c r="I39" s="48">
        <v>13.97</v>
      </c>
      <c r="J39" s="48">
        <v>13.8</v>
      </c>
      <c r="K39" s="48">
        <v>14.09</v>
      </c>
      <c r="L39" s="48">
        <v>13.83</v>
      </c>
      <c r="M39" s="48">
        <v>14.02</v>
      </c>
      <c r="N39" s="49">
        <v>13.92</v>
      </c>
      <c r="O39" s="47">
        <v>13.75</v>
      </c>
      <c r="P39" s="48">
        <v>14.39</v>
      </c>
      <c r="Q39" s="48">
        <v>14.33</v>
      </c>
      <c r="R39" s="48">
        <v>14.27</v>
      </c>
      <c r="S39" s="48">
        <v>14.12</v>
      </c>
      <c r="T39" s="48">
        <v>14.21</v>
      </c>
      <c r="U39" s="48">
        <v>14.11</v>
      </c>
      <c r="V39" s="48">
        <v>14.04</v>
      </c>
      <c r="W39" s="49">
        <v>13.89</v>
      </c>
      <c r="X39" s="48">
        <v>10.27</v>
      </c>
      <c r="Y39" s="48">
        <v>10.37</v>
      </c>
      <c r="Z39" s="48">
        <v>10.37</v>
      </c>
      <c r="AA39" s="48">
        <v>10.42</v>
      </c>
      <c r="AB39" s="48">
        <v>10.38</v>
      </c>
      <c r="AC39" s="48">
        <v>10.35</v>
      </c>
      <c r="AD39" s="48">
        <v>999</v>
      </c>
      <c r="AE39" s="48">
        <v>999</v>
      </c>
      <c r="AF39" s="49">
        <v>999</v>
      </c>
    </row>
    <row r="40" spans="2:32" x14ac:dyDescent="0.2">
      <c r="B40" s="45" t="s">
        <v>36</v>
      </c>
      <c r="C40" s="47">
        <v>14.59</v>
      </c>
      <c r="D40" s="48">
        <v>14.66</v>
      </c>
      <c r="E40" s="48">
        <v>14.8</v>
      </c>
      <c r="F40" s="48">
        <v>15.85</v>
      </c>
      <c r="G40" s="48">
        <v>15.6</v>
      </c>
      <c r="H40" s="48">
        <v>15.52</v>
      </c>
      <c r="I40" s="48">
        <v>15.84</v>
      </c>
      <c r="J40" s="48">
        <v>15.92</v>
      </c>
      <c r="K40" s="48">
        <v>16.05</v>
      </c>
      <c r="L40" s="48">
        <v>15.26</v>
      </c>
      <c r="M40" s="48">
        <v>15.25</v>
      </c>
      <c r="N40" s="49">
        <v>15.37</v>
      </c>
      <c r="O40" s="47">
        <v>14.48</v>
      </c>
      <c r="P40" s="48">
        <v>14.49</v>
      </c>
      <c r="Q40" s="48">
        <v>14.73</v>
      </c>
      <c r="R40" s="48">
        <v>16.440000000000001</v>
      </c>
      <c r="S40" s="48">
        <v>16.38</v>
      </c>
      <c r="T40" s="48">
        <v>16.5</v>
      </c>
      <c r="U40" s="48">
        <v>13.05</v>
      </c>
      <c r="V40" s="48">
        <v>13.01</v>
      </c>
      <c r="W40" s="49">
        <v>13</v>
      </c>
      <c r="X40" s="48">
        <v>13.82</v>
      </c>
      <c r="Y40" s="48">
        <v>13.66</v>
      </c>
      <c r="Z40" s="48">
        <v>13.58</v>
      </c>
      <c r="AA40" s="48">
        <v>13.67</v>
      </c>
      <c r="AB40" s="48">
        <v>13.6</v>
      </c>
      <c r="AC40" s="48">
        <v>13.42</v>
      </c>
      <c r="AD40" s="48">
        <v>14.49</v>
      </c>
      <c r="AE40" s="48">
        <v>14.63</v>
      </c>
      <c r="AF40" s="49">
        <v>14.67</v>
      </c>
    </row>
    <row r="41" spans="2:32" x14ac:dyDescent="0.2">
      <c r="B41" s="45" t="s">
        <v>37</v>
      </c>
      <c r="C41" s="47">
        <v>12.66</v>
      </c>
      <c r="D41" s="48">
        <v>12.69</v>
      </c>
      <c r="E41" s="48">
        <v>12.62</v>
      </c>
      <c r="F41" s="48">
        <v>14.32</v>
      </c>
      <c r="G41" s="48">
        <v>14.03</v>
      </c>
      <c r="H41" s="48">
        <v>14.2</v>
      </c>
      <c r="I41" s="48">
        <v>16.47</v>
      </c>
      <c r="J41" s="48">
        <v>16.77</v>
      </c>
      <c r="K41" s="48">
        <v>16.41</v>
      </c>
      <c r="L41" s="48">
        <v>15.47</v>
      </c>
      <c r="M41" s="48">
        <v>15.43</v>
      </c>
      <c r="N41" s="49">
        <v>15.23</v>
      </c>
      <c r="O41" s="47">
        <v>18.59</v>
      </c>
      <c r="P41" s="48">
        <v>18.28</v>
      </c>
      <c r="Q41" s="48">
        <v>18.52</v>
      </c>
      <c r="R41" s="48">
        <v>18.66</v>
      </c>
      <c r="S41" s="48">
        <v>18.43</v>
      </c>
      <c r="T41" s="48">
        <v>18.07</v>
      </c>
      <c r="U41" s="48">
        <v>16.87</v>
      </c>
      <c r="V41" s="48">
        <v>16.95</v>
      </c>
      <c r="W41" s="49">
        <v>16.66</v>
      </c>
      <c r="X41" s="48">
        <v>20.93</v>
      </c>
      <c r="Y41" s="48">
        <v>20.74</v>
      </c>
      <c r="Z41" s="48">
        <v>19.79</v>
      </c>
      <c r="AA41" s="48">
        <v>14.17</v>
      </c>
      <c r="AB41" s="48">
        <v>14.12</v>
      </c>
      <c r="AC41" s="48">
        <v>14.05</v>
      </c>
      <c r="AD41" s="48">
        <v>21.5</v>
      </c>
      <c r="AE41" s="48">
        <v>19.7</v>
      </c>
      <c r="AF41" s="49">
        <v>20.28</v>
      </c>
    </row>
    <row r="42" spans="2:32" x14ac:dyDescent="0.2">
      <c r="B42" s="45" t="s">
        <v>38</v>
      </c>
      <c r="C42" s="47">
        <v>12.9</v>
      </c>
      <c r="D42" s="48">
        <v>12.8</v>
      </c>
      <c r="E42" s="48">
        <v>12.8</v>
      </c>
      <c r="F42" s="48">
        <v>11.54</v>
      </c>
      <c r="G42" s="48">
        <v>11.41</v>
      </c>
      <c r="H42" s="48">
        <v>11.37</v>
      </c>
      <c r="I42" s="48">
        <v>16.78</v>
      </c>
      <c r="J42" s="48">
        <v>17.37</v>
      </c>
      <c r="K42" s="48">
        <v>17.489999999999998</v>
      </c>
      <c r="L42" s="48">
        <v>15.72</v>
      </c>
      <c r="M42" s="48">
        <v>16.38</v>
      </c>
      <c r="N42" s="49">
        <v>16.190000000000001</v>
      </c>
      <c r="O42" s="47">
        <v>12.41</v>
      </c>
      <c r="P42" s="48">
        <v>12.63</v>
      </c>
      <c r="Q42" s="48">
        <v>12.69</v>
      </c>
      <c r="R42" s="48">
        <v>14.05</v>
      </c>
      <c r="S42" s="48">
        <v>14.29</v>
      </c>
      <c r="T42" s="48">
        <v>14.22</v>
      </c>
      <c r="U42" s="48">
        <v>12.29</v>
      </c>
      <c r="V42" s="48">
        <v>12.25</v>
      </c>
      <c r="W42" s="49">
        <v>12.28</v>
      </c>
      <c r="X42" s="48">
        <v>9.85</v>
      </c>
      <c r="Y42" s="48">
        <v>9.92</v>
      </c>
      <c r="Z42" s="48">
        <v>9.9</v>
      </c>
      <c r="AA42" s="48">
        <v>8.27</v>
      </c>
      <c r="AB42" s="48">
        <v>8.3000000000000007</v>
      </c>
      <c r="AC42" s="48">
        <v>8.25</v>
      </c>
      <c r="AD42" s="48">
        <v>13.23</v>
      </c>
      <c r="AE42" s="48">
        <v>13.42</v>
      </c>
      <c r="AF42" s="49">
        <v>13.5</v>
      </c>
    </row>
    <row r="43" spans="2:32" x14ac:dyDescent="0.2">
      <c r="B43" s="45" t="s">
        <v>39</v>
      </c>
      <c r="C43" s="47">
        <v>10.3</v>
      </c>
      <c r="D43" s="48">
        <v>10.45</v>
      </c>
      <c r="E43" s="48">
        <v>10.32</v>
      </c>
      <c r="F43" s="48">
        <v>11.21</v>
      </c>
      <c r="G43" s="48">
        <v>10.97</v>
      </c>
      <c r="H43" s="48">
        <v>11.12</v>
      </c>
      <c r="I43" s="48">
        <v>12.91</v>
      </c>
      <c r="J43" s="48">
        <v>12.94</v>
      </c>
      <c r="K43" s="48">
        <v>13.1</v>
      </c>
      <c r="L43" s="48">
        <v>11.85</v>
      </c>
      <c r="M43" s="48">
        <v>12.01</v>
      </c>
      <c r="N43" s="49">
        <v>11.99</v>
      </c>
      <c r="O43" s="47">
        <v>12.19</v>
      </c>
      <c r="P43" s="48">
        <v>12.36</v>
      </c>
      <c r="Q43" s="48">
        <v>12.46</v>
      </c>
      <c r="R43" s="48">
        <v>12.86</v>
      </c>
      <c r="S43" s="48">
        <v>12.84</v>
      </c>
      <c r="T43" s="48">
        <v>13.01</v>
      </c>
      <c r="U43" s="48">
        <v>10.95</v>
      </c>
      <c r="V43" s="48">
        <v>10.95</v>
      </c>
      <c r="W43" s="49">
        <v>11.07</v>
      </c>
      <c r="X43" s="48">
        <v>18.75</v>
      </c>
      <c r="Y43" s="48">
        <v>19.170000000000002</v>
      </c>
      <c r="Z43" s="48">
        <v>18.37</v>
      </c>
      <c r="AA43" s="48">
        <v>12.24</v>
      </c>
      <c r="AB43" s="48">
        <v>12.16</v>
      </c>
      <c r="AC43" s="48">
        <v>12.05</v>
      </c>
      <c r="AD43" s="48">
        <v>20.32</v>
      </c>
      <c r="AE43" s="48">
        <v>999</v>
      </c>
      <c r="AF43" s="49">
        <v>20.82</v>
      </c>
    </row>
    <row r="44" spans="2:32" x14ac:dyDescent="0.2">
      <c r="B44" s="45" t="s">
        <v>40</v>
      </c>
      <c r="C44" s="47">
        <v>20.69</v>
      </c>
      <c r="D44" s="48">
        <v>20.49</v>
      </c>
      <c r="E44" s="48">
        <v>20.23</v>
      </c>
      <c r="F44" s="48">
        <v>20.95</v>
      </c>
      <c r="G44" s="48">
        <v>21.03</v>
      </c>
      <c r="H44" s="48">
        <v>20.04</v>
      </c>
      <c r="I44" s="48">
        <v>999</v>
      </c>
      <c r="J44" s="48">
        <v>999</v>
      </c>
      <c r="K44" s="48">
        <v>999</v>
      </c>
      <c r="L44" s="48">
        <v>20.78</v>
      </c>
      <c r="M44" s="48">
        <v>23.84</v>
      </c>
      <c r="N44" s="49">
        <v>22.09</v>
      </c>
      <c r="O44" s="47">
        <v>21.01</v>
      </c>
      <c r="P44" s="48">
        <v>21.56</v>
      </c>
      <c r="Q44" s="48">
        <v>23.04</v>
      </c>
      <c r="R44" s="48">
        <v>19.66</v>
      </c>
      <c r="S44" s="48">
        <v>20.03</v>
      </c>
      <c r="T44" s="48">
        <v>20.04</v>
      </c>
      <c r="U44" s="48">
        <v>19.78</v>
      </c>
      <c r="V44" s="48">
        <v>19.64</v>
      </c>
      <c r="W44" s="49">
        <v>20.27</v>
      </c>
      <c r="X44" s="48">
        <v>15.66</v>
      </c>
      <c r="Y44" s="48">
        <v>15.77</v>
      </c>
      <c r="Z44" s="48">
        <v>15.57</v>
      </c>
      <c r="AA44" s="48">
        <v>15.1</v>
      </c>
      <c r="AB44" s="48">
        <v>15.34</v>
      </c>
      <c r="AC44" s="48">
        <v>14.84</v>
      </c>
      <c r="AD44" s="48">
        <v>16.28</v>
      </c>
      <c r="AE44" s="48">
        <v>16.39</v>
      </c>
      <c r="AF44" s="49">
        <v>16.239999999999998</v>
      </c>
    </row>
    <row r="45" spans="2:32" x14ac:dyDescent="0.2">
      <c r="B45" s="45" t="s">
        <v>41</v>
      </c>
      <c r="C45" s="47">
        <v>15</v>
      </c>
      <c r="D45" s="48">
        <v>15.15</v>
      </c>
      <c r="E45" s="48">
        <v>15.38</v>
      </c>
      <c r="F45" s="48">
        <v>16.05</v>
      </c>
      <c r="G45" s="48">
        <v>15.43</v>
      </c>
      <c r="H45" s="48">
        <v>15.49</v>
      </c>
      <c r="I45" s="48">
        <v>17.14</v>
      </c>
      <c r="J45" s="48">
        <v>17.149999999999999</v>
      </c>
      <c r="K45" s="48">
        <v>17.52</v>
      </c>
      <c r="L45" s="48">
        <v>15.8</v>
      </c>
      <c r="M45" s="48">
        <v>15.42</v>
      </c>
      <c r="N45" s="49">
        <v>15.69</v>
      </c>
      <c r="O45" s="47">
        <v>12.58</v>
      </c>
      <c r="P45" s="48">
        <v>12.81</v>
      </c>
      <c r="Q45" s="48">
        <v>13.17</v>
      </c>
      <c r="R45" s="48">
        <v>15.68</v>
      </c>
      <c r="S45" s="48">
        <v>15.53</v>
      </c>
      <c r="T45" s="48">
        <v>15.44</v>
      </c>
      <c r="U45" s="48">
        <v>10.84</v>
      </c>
      <c r="V45" s="48">
        <v>10.81</v>
      </c>
      <c r="W45" s="49">
        <v>10.77</v>
      </c>
      <c r="X45" s="48">
        <v>12.51</v>
      </c>
      <c r="Y45" s="48">
        <v>12.48</v>
      </c>
      <c r="Z45" s="48">
        <v>12.55</v>
      </c>
      <c r="AA45" s="48">
        <v>9.89</v>
      </c>
      <c r="AB45" s="48">
        <v>9.98</v>
      </c>
      <c r="AC45" s="48">
        <v>9.83</v>
      </c>
      <c r="AD45" s="48">
        <v>11.82</v>
      </c>
      <c r="AE45" s="48">
        <v>11.87</v>
      </c>
      <c r="AF45" s="49">
        <v>11.97</v>
      </c>
    </row>
    <row r="46" spans="2:32" x14ac:dyDescent="0.2">
      <c r="B46" s="45" t="s">
        <v>42</v>
      </c>
      <c r="C46" s="47">
        <v>999</v>
      </c>
      <c r="D46" s="48">
        <v>999</v>
      </c>
      <c r="E46" s="48">
        <v>999</v>
      </c>
      <c r="F46" s="48">
        <v>999</v>
      </c>
      <c r="G46" s="48">
        <v>999</v>
      </c>
      <c r="H46" s="48">
        <v>999</v>
      </c>
      <c r="I46" s="48">
        <v>999</v>
      </c>
      <c r="J46" s="48">
        <v>999</v>
      </c>
      <c r="K46" s="48">
        <v>999</v>
      </c>
      <c r="L46" s="48">
        <v>17.579999999999998</v>
      </c>
      <c r="M46" s="48">
        <v>17.399999999999999</v>
      </c>
      <c r="N46" s="49">
        <v>17.38</v>
      </c>
      <c r="O46" s="47">
        <v>15.09</v>
      </c>
      <c r="P46" s="48">
        <v>15.75</v>
      </c>
      <c r="Q46" s="48">
        <v>15.8</v>
      </c>
      <c r="R46" s="48">
        <v>16.48</v>
      </c>
      <c r="S46" s="48">
        <v>16.21</v>
      </c>
      <c r="T46" s="48">
        <v>16.04</v>
      </c>
      <c r="U46" s="48">
        <v>14.99</v>
      </c>
      <c r="V46" s="48">
        <v>14.74</v>
      </c>
      <c r="W46" s="49">
        <v>14.85</v>
      </c>
      <c r="X46" s="48">
        <v>10.93</v>
      </c>
      <c r="Y46" s="48">
        <v>11</v>
      </c>
      <c r="Z46" s="48">
        <v>10.89</v>
      </c>
      <c r="AA46" s="48">
        <v>8.49</v>
      </c>
      <c r="AB46" s="48">
        <v>8.39</v>
      </c>
      <c r="AC46" s="48">
        <v>8.18</v>
      </c>
      <c r="AD46" s="48">
        <v>13.27</v>
      </c>
      <c r="AE46" s="48">
        <v>13.15</v>
      </c>
      <c r="AF46" s="49">
        <v>13.37</v>
      </c>
    </row>
    <row r="47" spans="2:32" x14ac:dyDescent="0.2">
      <c r="B47" s="45" t="s">
        <v>43</v>
      </c>
      <c r="C47" s="47">
        <v>14.77</v>
      </c>
      <c r="D47" s="48">
        <v>15.04</v>
      </c>
      <c r="E47" s="48">
        <v>14.87</v>
      </c>
      <c r="F47" s="48">
        <v>16.78</v>
      </c>
      <c r="G47" s="48">
        <v>16.5</v>
      </c>
      <c r="H47" s="48">
        <v>16.64</v>
      </c>
      <c r="I47" s="48">
        <v>17.579999999999998</v>
      </c>
      <c r="J47" s="48">
        <v>16.940000000000001</v>
      </c>
      <c r="K47" s="48">
        <v>17.260000000000002</v>
      </c>
      <c r="L47" s="48">
        <v>16.78</v>
      </c>
      <c r="M47" s="48">
        <v>16.61</v>
      </c>
      <c r="N47" s="49">
        <v>16.78</v>
      </c>
      <c r="O47" s="47">
        <v>19.14</v>
      </c>
      <c r="P47" s="48">
        <v>19</v>
      </c>
      <c r="Q47" s="48">
        <v>19.190000000000001</v>
      </c>
      <c r="R47" s="48">
        <v>18.489999999999998</v>
      </c>
      <c r="S47" s="48">
        <v>18.34</v>
      </c>
      <c r="T47" s="48">
        <v>18.39</v>
      </c>
      <c r="U47" s="48">
        <v>18.809999999999999</v>
      </c>
      <c r="V47" s="48">
        <v>18.059999999999999</v>
      </c>
      <c r="W47" s="49">
        <v>19.16</v>
      </c>
      <c r="X47" s="48">
        <v>21.07</v>
      </c>
      <c r="Y47" s="48">
        <v>20.59</v>
      </c>
      <c r="Z47" s="48">
        <v>21.12</v>
      </c>
      <c r="AA47" s="48">
        <v>17.850000000000001</v>
      </c>
      <c r="AB47" s="48">
        <v>18.440000000000001</v>
      </c>
      <c r="AC47" s="48">
        <v>18.05</v>
      </c>
      <c r="AD47" s="48">
        <v>19.95</v>
      </c>
      <c r="AE47" s="48">
        <v>19.7</v>
      </c>
      <c r="AF47" s="49">
        <v>19.420000000000002</v>
      </c>
    </row>
    <row r="48" spans="2:32" x14ac:dyDescent="0.2">
      <c r="B48" s="45" t="s">
        <v>44</v>
      </c>
      <c r="C48" s="47">
        <v>12.68</v>
      </c>
      <c r="D48" s="48">
        <v>12.68</v>
      </c>
      <c r="E48" s="48">
        <v>12.94</v>
      </c>
      <c r="F48" s="48">
        <v>13.51</v>
      </c>
      <c r="G48" s="48">
        <v>13.44</v>
      </c>
      <c r="H48" s="48">
        <v>13.44</v>
      </c>
      <c r="I48" s="48">
        <v>13.4</v>
      </c>
      <c r="J48" s="48">
        <v>13.57</v>
      </c>
      <c r="K48" s="48">
        <v>13.51</v>
      </c>
      <c r="L48" s="48">
        <v>14.42</v>
      </c>
      <c r="M48" s="48">
        <v>14.52</v>
      </c>
      <c r="N48" s="49">
        <v>14.46</v>
      </c>
      <c r="O48" s="47">
        <v>13.63</v>
      </c>
      <c r="P48" s="48">
        <v>14.27</v>
      </c>
      <c r="Q48" s="48">
        <v>14.1</v>
      </c>
      <c r="R48" s="48">
        <v>14.88</v>
      </c>
      <c r="S48" s="48">
        <v>14.98</v>
      </c>
      <c r="T48" s="48">
        <v>15.4</v>
      </c>
      <c r="U48" s="48">
        <v>12.2</v>
      </c>
      <c r="V48" s="48">
        <v>11.88</v>
      </c>
      <c r="W48" s="49">
        <v>12.2</v>
      </c>
      <c r="X48" s="48">
        <v>18.600000000000001</v>
      </c>
      <c r="Y48" s="48">
        <v>18.97</v>
      </c>
      <c r="Z48" s="48">
        <v>18.39</v>
      </c>
      <c r="AA48" s="48">
        <v>11.1</v>
      </c>
      <c r="AB48" s="48">
        <v>11.04</v>
      </c>
      <c r="AC48" s="48">
        <v>10.9</v>
      </c>
      <c r="AD48" s="48">
        <v>14.33</v>
      </c>
      <c r="AE48" s="48">
        <v>14.61</v>
      </c>
      <c r="AF48" s="49">
        <v>14.68</v>
      </c>
    </row>
    <row r="49" spans="2:32" x14ac:dyDescent="0.2">
      <c r="B49" s="45" t="s">
        <v>45</v>
      </c>
      <c r="C49" s="47">
        <v>3.93</v>
      </c>
      <c r="D49" s="48">
        <v>4</v>
      </c>
      <c r="E49" s="48">
        <v>3.96</v>
      </c>
      <c r="F49" s="48">
        <v>4.92</v>
      </c>
      <c r="G49" s="48">
        <v>4.75</v>
      </c>
      <c r="H49" s="48">
        <v>4.74</v>
      </c>
      <c r="I49" s="48">
        <v>5.95</v>
      </c>
      <c r="J49" s="48">
        <v>6.1</v>
      </c>
      <c r="K49" s="48">
        <v>6.08</v>
      </c>
      <c r="L49" s="48">
        <v>6.34</v>
      </c>
      <c r="M49" s="48">
        <v>6.2</v>
      </c>
      <c r="N49" s="49">
        <v>6.28</v>
      </c>
      <c r="O49" s="47">
        <v>4.07</v>
      </c>
      <c r="P49" s="48">
        <v>4.43</v>
      </c>
      <c r="Q49" s="48">
        <v>4.3099999999999996</v>
      </c>
      <c r="R49" s="48">
        <v>4.96</v>
      </c>
      <c r="S49" s="48">
        <v>4.9800000000000004</v>
      </c>
      <c r="T49" s="48">
        <v>4.91</v>
      </c>
      <c r="U49" s="48">
        <v>4.6500000000000004</v>
      </c>
      <c r="V49" s="48">
        <v>4.6100000000000003</v>
      </c>
      <c r="W49" s="49">
        <v>4.6900000000000004</v>
      </c>
      <c r="X49" s="48">
        <v>5.03</v>
      </c>
      <c r="Y49" s="48">
        <v>5.09</v>
      </c>
      <c r="Z49" s="48">
        <v>5.09</v>
      </c>
      <c r="AA49" s="48">
        <v>3.3</v>
      </c>
      <c r="AB49" s="48">
        <v>3.26</v>
      </c>
      <c r="AC49" s="48">
        <v>3.01</v>
      </c>
      <c r="AD49" s="48">
        <v>9.4700000000000006</v>
      </c>
      <c r="AE49" s="48">
        <v>9.5500000000000007</v>
      </c>
      <c r="AF49" s="49">
        <v>9.6999999999999993</v>
      </c>
    </row>
    <row r="50" spans="2:32" x14ac:dyDescent="0.2">
      <c r="B50" s="45" t="s">
        <v>5</v>
      </c>
      <c r="C50" s="47">
        <v>10.99</v>
      </c>
      <c r="D50" s="48">
        <v>11.16</v>
      </c>
      <c r="E50" s="48">
        <v>11.06</v>
      </c>
      <c r="F50" s="48">
        <v>13.33</v>
      </c>
      <c r="G50" s="48">
        <v>13.23</v>
      </c>
      <c r="H50" s="48">
        <v>13.08</v>
      </c>
      <c r="I50" s="48">
        <v>13.61</v>
      </c>
      <c r="J50" s="48">
        <v>13.51</v>
      </c>
      <c r="K50" s="48">
        <v>13.63</v>
      </c>
      <c r="L50" s="48">
        <v>13.17</v>
      </c>
      <c r="M50" s="48">
        <v>13.12</v>
      </c>
      <c r="N50" s="49">
        <v>13.24</v>
      </c>
      <c r="O50" s="47">
        <v>9.16</v>
      </c>
      <c r="P50" s="48">
        <v>9.5399999999999991</v>
      </c>
      <c r="Q50" s="48">
        <v>9.65</v>
      </c>
      <c r="R50" s="48">
        <v>11.31</v>
      </c>
      <c r="S50" s="48">
        <v>11.26</v>
      </c>
      <c r="T50" s="48">
        <v>11.49</v>
      </c>
      <c r="U50" s="48">
        <v>9.23</v>
      </c>
      <c r="V50" s="48">
        <v>9.3699999999999992</v>
      </c>
      <c r="W50" s="49">
        <v>9.39</v>
      </c>
      <c r="X50" s="48">
        <v>8.4499999999999993</v>
      </c>
      <c r="Y50" s="48">
        <v>8.5</v>
      </c>
      <c r="Z50" s="48">
        <v>8.5399999999999991</v>
      </c>
      <c r="AA50" s="48">
        <v>7.36</v>
      </c>
      <c r="AB50" s="48">
        <v>7.39</v>
      </c>
      <c r="AC50" s="48">
        <v>7.23</v>
      </c>
      <c r="AD50" s="48">
        <v>13.49</v>
      </c>
      <c r="AE50" s="48">
        <v>13.52</v>
      </c>
      <c r="AF50" s="49">
        <v>13.7</v>
      </c>
    </row>
    <row r="51" spans="2:32" x14ac:dyDescent="0.2">
      <c r="B51" s="45" t="s">
        <v>46</v>
      </c>
      <c r="C51" s="47">
        <v>38.26</v>
      </c>
      <c r="D51" s="48">
        <v>22.72</v>
      </c>
      <c r="E51" s="48">
        <v>34.25</v>
      </c>
      <c r="F51" s="48">
        <v>999</v>
      </c>
      <c r="G51" s="48">
        <v>999</v>
      </c>
      <c r="H51" s="48">
        <v>999</v>
      </c>
      <c r="I51" s="48">
        <v>999</v>
      </c>
      <c r="J51" s="48">
        <v>999</v>
      </c>
      <c r="K51" s="48">
        <v>999</v>
      </c>
      <c r="L51" s="48">
        <v>999</v>
      </c>
      <c r="M51" s="48">
        <v>999</v>
      </c>
      <c r="N51" s="49">
        <v>999</v>
      </c>
      <c r="O51" s="47">
        <v>999</v>
      </c>
      <c r="P51" s="48">
        <v>999</v>
      </c>
      <c r="Q51" s="48">
        <v>999</v>
      </c>
      <c r="R51" s="48">
        <v>26.85</v>
      </c>
      <c r="S51" s="48">
        <v>31.19</v>
      </c>
      <c r="T51" s="48">
        <v>29.09</v>
      </c>
      <c r="U51" s="48">
        <v>999</v>
      </c>
      <c r="V51" s="48">
        <v>999</v>
      </c>
      <c r="W51" s="49">
        <v>999</v>
      </c>
      <c r="X51" s="48">
        <v>999</v>
      </c>
      <c r="Y51" s="48">
        <v>23.56</v>
      </c>
      <c r="Z51" s="48">
        <v>24.2</v>
      </c>
      <c r="AA51" s="48">
        <v>999</v>
      </c>
      <c r="AB51" s="48">
        <v>27.31</v>
      </c>
      <c r="AC51" s="48">
        <v>37.67</v>
      </c>
      <c r="AD51" s="48">
        <v>999</v>
      </c>
      <c r="AE51" s="48">
        <v>37.08</v>
      </c>
      <c r="AF51" s="49">
        <v>28.01</v>
      </c>
    </row>
    <row r="52" spans="2:32" x14ac:dyDescent="0.2">
      <c r="B52" s="45" t="s">
        <v>47</v>
      </c>
      <c r="C52" s="47">
        <v>9.92</v>
      </c>
      <c r="D52" s="48">
        <v>9.82</v>
      </c>
      <c r="E52" s="48">
        <v>9.68</v>
      </c>
      <c r="F52" s="48">
        <v>11.52</v>
      </c>
      <c r="G52" s="48">
        <v>11.37</v>
      </c>
      <c r="H52" s="48">
        <v>11.37</v>
      </c>
      <c r="I52" s="48">
        <v>11.96</v>
      </c>
      <c r="J52" s="48">
        <v>12.03</v>
      </c>
      <c r="K52" s="48">
        <v>11.94</v>
      </c>
      <c r="L52" s="48">
        <v>10.41</v>
      </c>
      <c r="M52" s="48">
        <v>10.38</v>
      </c>
      <c r="N52" s="49">
        <v>10.29</v>
      </c>
      <c r="O52" s="47">
        <v>9.6999999999999993</v>
      </c>
      <c r="P52" s="48">
        <v>9.99</v>
      </c>
      <c r="Q52" s="48">
        <v>9.89</v>
      </c>
      <c r="R52" s="48">
        <v>12.36</v>
      </c>
      <c r="S52" s="48">
        <v>12.38</v>
      </c>
      <c r="T52" s="48">
        <v>12.5</v>
      </c>
      <c r="U52" s="48">
        <v>8.9600000000000009</v>
      </c>
      <c r="V52" s="48">
        <v>8.92</v>
      </c>
      <c r="W52" s="49">
        <v>8.91</v>
      </c>
      <c r="X52" s="48">
        <v>17.77</v>
      </c>
      <c r="Y52" s="48">
        <v>17.61</v>
      </c>
      <c r="Z52" s="48">
        <v>17.78</v>
      </c>
      <c r="AA52" s="48">
        <v>12.08</v>
      </c>
      <c r="AB52" s="48">
        <v>12.06</v>
      </c>
      <c r="AC52" s="48">
        <v>11.95</v>
      </c>
      <c r="AD52" s="48">
        <v>16.12</v>
      </c>
      <c r="AE52" s="48">
        <v>16.05</v>
      </c>
      <c r="AF52" s="49">
        <v>16.399999999999999</v>
      </c>
    </row>
    <row r="53" spans="2:32" x14ac:dyDescent="0.2">
      <c r="B53" s="45" t="s">
        <v>29</v>
      </c>
      <c r="C53" s="47">
        <v>16.37</v>
      </c>
      <c r="D53" s="48">
        <v>16.5</v>
      </c>
      <c r="E53" s="48">
        <v>16</v>
      </c>
      <c r="F53" s="48">
        <v>15.3</v>
      </c>
      <c r="G53" s="48">
        <v>15.01</v>
      </c>
      <c r="H53" s="48">
        <v>14.95</v>
      </c>
      <c r="I53" s="48">
        <v>14.87</v>
      </c>
      <c r="J53" s="48">
        <v>14.93</v>
      </c>
      <c r="K53" s="48">
        <v>14.97</v>
      </c>
      <c r="L53" s="48">
        <v>16.010000000000002</v>
      </c>
      <c r="M53" s="48">
        <v>16.32</v>
      </c>
      <c r="N53" s="49">
        <v>16.190000000000001</v>
      </c>
      <c r="O53" s="47">
        <v>11.78</v>
      </c>
      <c r="P53" s="48">
        <v>12.03</v>
      </c>
      <c r="Q53" s="48">
        <v>12</v>
      </c>
      <c r="R53" s="48">
        <v>17.79</v>
      </c>
      <c r="S53" s="48">
        <v>17.7</v>
      </c>
      <c r="T53" s="48">
        <v>18.02</v>
      </c>
      <c r="U53" s="48">
        <v>11.12</v>
      </c>
      <c r="V53" s="48">
        <v>11.14</v>
      </c>
      <c r="W53" s="49">
        <v>11.09</v>
      </c>
      <c r="X53" s="48">
        <v>11.19</v>
      </c>
      <c r="Y53" s="48">
        <v>11.21</v>
      </c>
      <c r="Z53" s="48">
        <v>11.1</v>
      </c>
      <c r="AA53" s="48">
        <v>10.050000000000001</v>
      </c>
      <c r="AB53" s="48">
        <v>9.98</v>
      </c>
      <c r="AC53" s="48">
        <v>9.7100000000000009</v>
      </c>
      <c r="AD53" s="48">
        <v>11.39</v>
      </c>
      <c r="AE53" s="48">
        <v>11.29</v>
      </c>
      <c r="AF53" s="49">
        <v>11.46</v>
      </c>
    </row>
    <row r="54" spans="2:32" x14ac:dyDescent="0.2">
      <c r="B54" s="45" t="s">
        <v>48</v>
      </c>
      <c r="C54" s="47">
        <v>10.84</v>
      </c>
      <c r="D54" s="48">
        <v>10.84</v>
      </c>
      <c r="E54" s="48">
        <v>10.82</v>
      </c>
      <c r="F54" s="48">
        <v>10.26</v>
      </c>
      <c r="G54" s="48">
        <v>10</v>
      </c>
      <c r="H54" s="48">
        <v>10.119999999999999</v>
      </c>
      <c r="I54" s="48">
        <v>11.97</v>
      </c>
      <c r="J54" s="48">
        <v>11.95</v>
      </c>
      <c r="K54" s="48">
        <v>11.98</v>
      </c>
      <c r="L54" s="48">
        <v>12.39</v>
      </c>
      <c r="M54" s="48">
        <v>12.28</v>
      </c>
      <c r="N54" s="49">
        <v>12.36</v>
      </c>
      <c r="O54" s="47">
        <v>10.11</v>
      </c>
      <c r="P54" s="48">
        <v>10.34</v>
      </c>
      <c r="Q54" s="48">
        <v>10.34</v>
      </c>
      <c r="R54" s="48">
        <v>12.62</v>
      </c>
      <c r="S54" s="48">
        <v>12.74</v>
      </c>
      <c r="T54" s="48">
        <v>12.83</v>
      </c>
      <c r="U54" s="48">
        <v>10.78</v>
      </c>
      <c r="V54" s="48">
        <v>10.68</v>
      </c>
      <c r="W54" s="49">
        <v>10.68</v>
      </c>
      <c r="X54" s="48">
        <v>9.98</v>
      </c>
      <c r="Y54" s="48">
        <v>10.1</v>
      </c>
      <c r="Z54" s="48">
        <v>10.08</v>
      </c>
      <c r="AA54" s="48">
        <v>7.53</v>
      </c>
      <c r="AB54" s="48">
        <v>7.5</v>
      </c>
      <c r="AC54" s="48">
        <v>7.26</v>
      </c>
      <c r="AD54" s="48">
        <v>16.170000000000002</v>
      </c>
      <c r="AE54" s="48">
        <v>15.79</v>
      </c>
      <c r="AF54" s="49">
        <v>15.98</v>
      </c>
    </row>
    <row r="55" spans="2:32" x14ac:dyDescent="0.2">
      <c r="B55" s="45" t="s">
        <v>49</v>
      </c>
      <c r="C55" s="47">
        <v>14.56</v>
      </c>
      <c r="D55" s="48">
        <v>14.55</v>
      </c>
      <c r="E55" s="48">
        <v>14.58</v>
      </c>
      <c r="F55" s="48">
        <v>15.09</v>
      </c>
      <c r="G55" s="48">
        <v>14.85</v>
      </c>
      <c r="H55" s="48">
        <v>14.64</v>
      </c>
      <c r="I55" s="48">
        <v>17.16</v>
      </c>
      <c r="J55" s="48">
        <v>17.11</v>
      </c>
      <c r="K55" s="48">
        <v>17.18</v>
      </c>
      <c r="L55" s="48">
        <v>15.51</v>
      </c>
      <c r="M55" s="48">
        <v>15.6</v>
      </c>
      <c r="N55" s="49">
        <v>15.59</v>
      </c>
      <c r="O55" s="47">
        <v>16.420000000000002</v>
      </c>
      <c r="P55" s="48">
        <v>16.510000000000002</v>
      </c>
      <c r="Q55" s="48">
        <v>16.87</v>
      </c>
      <c r="R55" s="48">
        <v>15.88</v>
      </c>
      <c r="S55" s="48">
        <v>16.18</v>
      </c>
      <c r="T55" s="48">
        <v>15.88</v>
      </c>
      <c r="U55" s="48">
        <v>16.47</v>
      </c>
      <c r="V55" s="48">
        <v>16.78</v>
      </c>
      <c r="W55" s="49">
        <v>16.440000000000001</v>
      </c>
      <c r="X55" s="48">
        <v>12.27</v>
      </c>
      <c r="Y55" s="48">
        <v>12.43</v>
      </c>
      <c r="Z55" s="48">
        <v>12.33</v>
      </c>
      <c r="AA55" s="48">
        <v>12.68</v>
      </c>
      <c r="AB55" s="48">
        <v>12.74</v>
      </c>
      <c r="AC55" s="48">
        <v>12.63</v>
      </c>
      <c r="AD55" s="48">
        <v>16.32</v>
      </c>
      <c r="AE55" s="48">
        <v>16.52</v>
      </c>
      <c r="AF55" s="49">
        <v>16.63</v>
      </c>
    </row>
    <row r="56" spans="2:32" x14ac:dyDescent="0.2">
      <c r="B56" s="45" t="s">
        <v>50</v>
      </c>
      <c r="C56" s="47">
        <v>10</v>
      </c>
      <c r="D56" s="48">
        <v>10.11</v>
      </c>
      <c r="E56" s="48">
        <v>9.9600000000000009</v>
      </c>
      <c r="F56" s="48">
        <v>10.24</v>
      </c>
      <c r="G56" s="48">
        <v>9.9499999999999993</v>
      </c>
      <c r="H56" s="48">
        <v>10.039999999999999</v>
      </c>
      <c r="I56" s="48">
        <v>9.73</v>
      </c>
      <c r="J56" s="48">
        <v>9.7200000000000006</v>
      </c>
      <c r="K56" s="48">
        <v>9.6999999999999993</v>
      </c>
      <c r="L56" s="48">
        <v>8.65</v>
      </c>
      <c r="M56" s="48">
        <v>8.7100000000000009</v>
      </c>
      <c r="N56" s="49">
        <v>8.73</v>
      </c>
      <c r="O56" s="47">
        <v>9.4</v>
      </c>
      <c r="P56" s="48">
        <v>9.5500000000000007</v>
      </c>
      <c r="Q56" s="48">
        <v>9.59</v>
      </c>
      <c r="R56" s="48">
        <v>10.88</v>
      </c>
      <c r="S56" s="48">
        <v>10.96</v>
      </c>
      <c r="T56" s="48">
        <v>10.94</v>
      </c>
      <c r="U56" s="48">
        <v>8.52</v>
      </c>
      <c r="V56" s="48">
        <v>8.56</v>
      </c>
      <c r="W56" s="49">
        <v>8.6</v>
      </c>
      <c r="X56" s="48">
        <v>7.63</v>
      </c>
      <c r="Y56" s="48">
        <v>7.69</v>
      </c>
      <c r="Z56" s="48">
        <v>7.76</v>
      </c>
      <c r="AA56" s="48">
        <v>5.01</v>
      </c>
      <c r="AB56" s="48">
        <v>4.96</v>
      </c>
      <c r="AC56" s="48">
        <v>4.8499999999999996</v>
      </c>
      <c r="AD56" s="48">
        <v>9.8800000000000008</v>
      </c>
      <c r="AE56" s="48">
        <v>9.7200000000000006</v>
      </c>
      <c r="AF56" s="49">
        <v>9.92</v>
      </c>
    </row>
    <row r="57" spans="2:32" x14ac:dyDescent="0.2">
      <c r="B57" s="45" t="s">
        <v>51</v>
      </c>
      <c r="C57" s="47">
        <v>13.54</v>
      </c>
      <c r="D57" s="48">
        <v>13.47</v>
      </c>
      <c r="E57" s="48">
        <v>13.46</v>
      </c>
      <c r="F57" s="48">
        <v>13.91</v>
      </c>
      <c r="G57" s="48">
        <v>13.54</v>
      </c>
      <c r="H57" s="48">
        <v>13.54</v>
      </c>
      <c r="I57" s="48">
        <v>14.49</v>
      </c>
      <c r="J57" s="48">
        <v>14.34</v>
      </c>
      <c r="K57" s="48">
        <v>14.51</v>
      </c>
      <c r="L57" s="48">
        <v>9.17</v>
      </c>
      <c r="M57" s="48">
        <v>9.2899999999999991</v>
      </c>
      <c r="N57" s="49">
        <v>9.2899999999999991</v>
      </c>
      <c r="O57" s="47">
        <v>8.5500000000000007</v>
      </c>
      <c r="P57" s="48">
        <v>8.8000000000000007</v>
      </c>
      <c r="Q57" s="48">
        <v>8.86</v>
      </c>
      <c r="R57" s="48">
        <v>12.24</v>
      </c>
      <c r="S57" s="48">
        <v>12.18</v>
      </c>
      <c r="T57" s="48">
        <v>12.32</v>
      </c>
      <c r="U57" s="48">
        <v>8.68</v>
      </c>
      <c r="V57" s="48">
        <v>8.69</v>
      </c>
      <c r="W57" s="49">
        <v>8.8000000000000007</v>
      </c>
      <c r="X57" s="48">
        <v>13.53</v>
      </c>
      <c r="Y57" s="48">
        <v>13.42</v>
      </c>
      <c r="Z57" s="48">
        <v>13.47</v>
      </c>
      <c r="AA57" s="48">
        <v>9.1300000000000008</v>
      </c>
      <c r="AB57" s="48">
        <v>9.11</v>
      </c>
      <c r="AC57" s="48">
        <v>8.99</v>
      </c>
      <c r="AD57" s="48">
        <v>15.29</v>
      </c>
      <c r="AE57" s="48">
        <v>15.52</v>
      </c>
      <c r="AF57" s="49">
        <v>15.41</v>
      </c>
    </row>
    <row r="58" spans="2:32" x14ac:dyDescent="0.2">
      <c r="B58" s="45" t="s">
        <v>52</v>
      </c>
      <c r="C58" s="47">
        <v>6.84</v>
      </c>
      <c r="D58" s="48">
        <v>6.94</v>
      </c>
      <c r="E58" s="48">
        <v>6.87</v>
      </c>
      <c r="F58" s="48">
        <v>7.93</v>
      </c>
      <c r="G58" s="48">
        <v>7.69</v>
      </c>
      <c r="H58" s="48">
        <v>7.61</v>
      </c>
      <c r="I58" s="48">
        <v>9.02</v>
      </c>
      <c r="J58" s="48">
        <v>8.8800000000000008</v>
      </c>
      <c r="K58" s="48">
        <v>9.1199999999999992</v>
      </c>
      <c r="L58" s="48">
        <v>9.09</v>
      </c>
      <c r="M58" s="48">
        <v>9.2899999999999991</v>
      </c>
      <c r="N58" s="49">
        <v>9.2100000000000009</v>
      </c>
      <c r="O58" s="47">
        <v>9.08</v>
      </c>
      <c r="P58" s="48">
        <v>9.36</v>
      </c>
      <c r="Q58" s="48">
        <v>9.41</v>
      </c>
      <c r="R58" s="48">
        <v>10.26</v>
      </c>
      <c r="S58" s="48">
        <v>10.37</v>
      </c>
      <c r="T58" s="48">
        <v>10.35</v>
      </c>
      <c r="U58" s="48">
        <v>8.89</v>
      </c>
      <c r="V58" s="48">
        <v>8.93</v>
      </c>
      <c r="W58" s="49">
        <v>9.06</v>
      </c>
      <c r="X58" s="48">
        <v>999</v>
      </c>
      <c r="Y58" s="48">
        <v>999</v>
      </c>
      <c r="Z58" s="48">
        <v>999</v>
      </c>
      <c r="AA58" s="48">
        <v>999</v>
      </c>
      <c r="AB58" s="48">
        <v>999</v>
      </c>
      <c r="AC58" s="48">
        <v>999</v>
      </c>
      <c r="AD58" s="48">
        <v>15.84</v>
      </c>
      <c r="AE58" s="48">
        <v>16.13</v>
      </c>
      <c r="AF58" s="49">
        <v>15.99</v>
      </c>
    </row>
    <row r="59" spans="2:32" x14ac:dyDescent="0.2">
      <c r="B59" s="45" t="s">
        <v>53</v>
      </c>
      <c r="C59" s="47">
        <v>9.85</v>
      </c>
      <c r="D59" s="48">
        <v>10</v>
      </c>
      <c r="E59" s="48">
        <v>9.9</v>
      </c>
      <c r="F59" s="48">
        <v>13.28</v>
      </c>
      <c r="G59" s="48">
        <v>12.81</v>
      </c>
      <c r="H59" s="48">
        <v>12.84</v>
      </c>
      <c r="I59" s="48">
        <v>13.21</v>
      </c>
      <c r="J59" s="48">
        <v>13.19</v>
      </c>
      <c r="K59" s="48">
        <v>13.21</v>
      </c>
      <c r="L59" s="48">
        <v>14.29</v>
      </c>
      <c r="M59" s="48">
        <v>14.38</v>
      </c>
      <c r="N59" s="49">
        <v>14.42</v>
      </c>
      <c r="O59" s="47">
        <v>10.42</v>
      </c>
      <c r="P59" s="48">
        <v>10.61</v>
      </c>
      <c r="Q59" s="48">
        <v>10.65</v>
      </c>
      <c r="R59" s="48">
        <v>10.49</v>
      </c>
      <c r="S59" s="48">
        <v>10.53</v>
      </c>
      <c r="T59" s="48">
        <v>10.57</v>
      </c>
      <c r="U59" s="48">
        <v>11.17</v>
      </c>
      <c r="V59" s="48">
        <v>11.21</v>
      </c>
      <c r="W59" s="49">
        <v>11.17</v>
      </c>
      <c r="X59" s="48">
        <v>12.9</v>
      </c>
      <c r="Y59" s="48">
        <v>12.96</v>
      </c>
      <c r="Z59" s="48">
        <v>12.95</v>
      </c>
      <c r="AA59" s="48">
        <v>7.7</v>
      </c>
      <c r="AB59" s="48">
        <v>7.7</v>
      </c>
      <c r="AC59" s="48">
        <v>7.58</v>
      </c>
      <c r="AD59" s="48">
        <v>15.52</v>
      </c>
      <c r="AE59" s="48">
        <v>15.53</v>
      </c>
      <c r="AF59" s="49">
        <v>15.48</v>
      </c>
    </row>
    <row r="60" spans="2:32" x14ac:dyDescent="0.2">
      <c r="B60" s="45" t="s">
        <v>54</v>
      </c>
      <c r="C60" s="47">
        <v>12.27</v>
      </c>
      <c r="D60" s="48">
        <v>12.37</v>
      </c>
      <c r="E60" s="48">
        <v>12.3</v>
      </c>
      <c r="F60" s="48">
        <v>13.58</v>
      </c>
      <c r="G60" s="48">
        <v>13.39</v>
      </c>
      <c r="H60" s="48">
        <v>13.29</v>
      </c>
      <c r="I60" s="48">
        <v>14.07</v>
      </c>
      <c r="J60" s="48">
        <v>14.02</v>
      </c>
      <c r="K60" s="48">
        <v>14.19</v>
      </c>
      <c r="L60" s="48">
        <v>13.81</v>
      </c>
      <c r="M60" s="48">
        <v>14.06</v>
      </c>
      <c r="N60" s="49">
        <v>14.08</v>
      </c>
      <c r="O60" s="47">
        <v>11.22</v>
      </c>
      <c r="P60" s="48">
        <v>11.4</v>
      </c>
      <c r="Q60" s="48">
        <v>11.39</v>
      </c>
      <c r="R60" s="48">
        <v>12.26</v>
      </c>
      <c r="S60" s="48">
        <v>12.37</v>
      </c>
      <c r="T60" s="48">
        <v>12.42</v>
      </c>
      <c r="U60" s="48">
        <v>15.01</v>
      </c>
      <c r="V60" s="48">
        <v>14.84</v>
      </c>
      <c r="W60" s="49">
        <v>14.78</v>
      </c>
      <c r="X60" s="48">
        <v>11.58</v>
      </c>
      <c r="Y60" s="48">
        <v>11.57</v>
      </c>
      <c r="Z60" s="48">
        <v>11.51</v>
      </c>
      <c r="AA60" s="48">
        <v>8.6300000000000008</v>
      </c>
      <c r="AB60" s="48">
        <v>8.75</v>
      </c>
      <c r="AC60" s="48">
        <v>8.52</v>
      </c>
      <c r="AD60" s="48">
        <v>19.170000000000002</v>
      </c>
      <c r="AE60" s="48">
        <v>18.73</v>
      </c>
      <c r="AF60" s="49">
        <v>18.73</v>
      </c>
    </row>
    <row r="61" spans="2:32" x14ac:dyDescent="0.2">
      <c r="B61" s="45" t="s">
        <v>55</v>
      </c>
      <c r="C61" s="47">
        <v>14.98</v>
      </c>
      <c r="D61" s="48">
        <v>14.79</v>
      </c>
      <c r="E61" s="48">
        <v>14.87</v>
      </c>
      <c r="F61" s="48">
        <v>13.17</v>
      </c>
      <c r="G61" s="48">
        <v>12.82</v>
      </c>
      <c r="H61" s="48">
        <v>12.88</v>
      </c>
      <c r="I61" s="48">
        <v>15.01</v>
      </c>
      <c r="J61" s="48">
        <v>15.11</v>
      </c>
      <c r="K61" s="48">
        <v>14.99</v>
      </c>
      <c r="L61" s="48">
        <v>14.31</v>
      </c>
      <c r="M61" s="48">
        <v>14.3</v>
      </c>
      <c r="N61" s="49">
        <v>14.4</v>
      </c>
      <c r="O61" s="47">
        <v>17.86</v>
      </c>
      <c r="P61" s="48">
        <v>17.86</v>
      </c>
      <c r="Q61" s="48">
        <v>17.88</v>
      </c>
      <c r="R61" s="48">
        <v>18</v>
      </c>
      <c r="S61" s="48">
        <v>17.54</v>
      </c>
      <c r="T61" s="48">
        <v>18.89</v>
      </c>
      <c r="U61" s="48">
        <v>15.47</v>
      </c>
      <c r="V61" s="48">
        <v>15.72</v>
      </c>
      <c r="W61" s="49">
        <v>15.53</v>
      </c>
      <c r="X61" s="48">
        <v>19.260000000000002</v>
      </c>
      <c r="Y61" s="48">
        <v>18.59</v>
      </c>
      <c r="Z61" s="48">
        <v>19.399999999999999</v>
      </c>
      <c r="AA61" s="48">
        <v>18.739999999999998</v>
      </c>
      <c r="AB61" s="48">
        <v>17.989999999999998</v>
      </c>
      <c r="AC61" s="48">
        <v>17.489999999999998</v>
      </c>
      <c r="AD61" s="48">
        <v>17.899999999999999</v>
      </c>
      <c r="AE61" s="48">
        <v>18.09</v>
      </c>
      <c r="AF61" s="49">
        <v>18.82</v>
      </c>
    </row>
    <row r="62" spans="2:32" x14ac:dyDescent="0.2">
      <c r="B62" s="45" t="s">
        <v>56</v>
      </c>
      <c r="C62" s="47">
        <v>13.6</v>
      </c>
      <c r="D62" s="48">
        <v>13.63</v>
      </c>
      <c r="E62" s="48">
        <v>13.58</v>
      </c>
      <c r="F62" s="48">
        <v>13.9</v>
      </c>
      <c r="G62" s="48">
        <v>13.72</v>
      </c>
      <c r="H62" s="48">
        <v>13.58</v>
      </c>
      <c r="I62" s="48">
        <v>15.01</v>
      </c>
      <c r="J62" s="48">
        <v>15.39</v>
      </c>
      <c r="K62" s="48">
        <v>15.37</v>
      </c>
      <c r="L62" s="48">
        <v>15.43</v>
      </c>
      <c r="M62" s="48">
        <v>15.66</v>
      </c>
      <c r="N62" s="49">
        <v>15.55</v>
      </c>
      <c r="O62" s="47">
        <v>15.5</v>
      </c>
      <c r="P62" s="48">
        <v>15.73</v>
      </c>
      <c r="Q62" s="48">
        <v>15.68</v>
      </c>
      <c r="R62" s="48">
        <v>16.32</v>
      </c>
      <c r="S62" s="48">
        <v>16.239999999999998</v>
      </c>
      <c r="T62" s="48">
        <v>16.53</v>
      </c>
      <c r="U62" s="48">
        <v>14.47</v>
      </c>
      <c r="V62" s="48">
        <v>14.75</v>
      </c>
      <c r="W62" s="49">
        <v>14.56</v>
      </c>
      <c r="X62" s="48">
        <v>11.14</v>
      </c>
      <c r="Y62" s="48">
        <v>11.19</v>
      </c>
      <c r="Z62" s="48">
        <v>11.23</v>
      </c>
      <c r="AA62" s="48">
        <v>9.3000000000000007</v>
      </c>
      <c r="AB62" s="48">
        <v>9.23</v>
      </c>
      <c r="AC62" s="48">
        <v>9.14</v>
      </c>
      <c r="AD62" s="48">
        <v>12.72</v>
      </c>
      <c r="AE62" s="48">
        <v>12.77</v>
      </c>
      <c r="AF62" s="49">
        <v>12.81</v>
      </c>
    </row>
    <row r="63" spans="2:32" x14ac:dyDescent="0.2">
      <c r="B63" s="45" t="s">
        <v>57</v>
      </c>
      <c r="C63" s="47">
        <v>14.81</v>
      </c>
      <c r="D63" s="48">
        <v>14.85</v>
      </c>
      <c r="E63" s="48">
        <v>14.69</v>
      </c>
      <c r="F63" s="48">
        <v>14.07</v>
      </c>
      <c r="G63" s="48">
        <v>14.01</v>
      </c>
      <c r="H63" s="48">
        <v>13.93</v>
      </c>
      <c r="I63" s="48">
        <v>16.52</v>
      </c>
      <c r="J63" s="48">
        <v>16.059999999999999</v>
      </c>
      <c r="K63" s="48">
        <v>16.34</v>
      </c>
      <c r="L63" s="48">
        <v>17.100000000000001</v>
      </c>
      <c r="M63" s="48">
        <v>16.850000000000001</v>
      </c>
      <c r="N63" s="49">
        <v>17.04</v>
      </c>
      <c r="O63" s="47">
        <v>13.65</v>
      </c>
      <c r="P63" s="48">
        <v>13.91</v>
      </c>
      <c r="Q63" s="48">
        <v>13.98</v>
      </c>
      <c r="R63" s="48">
        <v>14.86</v>
      </c>
      <c r="S63" s="48">
        <v>14.85</v>
      </c>
      <c r="T63" s="48">
        <v>14.79</v>
      </c>
      <c r="U63" s="48">
        <v>13.7</v>
      </c>
      <c r="V63" s="48">
        <v>13.48</v>
      </c>
      <c r="W63" s="49">
        <v>13.61</v>
      </c>
      <c r="X63" s="48">
        <v>11.62</v>
      </c>
      <c r="Y63" s="48">
        <v>11.66</v>
      </c>
      <c r="Z63" s="48">
        <v>11.69</v>
      </c>
      <c r="AA63" s="48">
        <v>9.51</v>
      </c>
      <c r="AB63" s="48">
        <v>9.49</v>
      </c>
      <c r="AC63" s="48">
        <v>9.4700000000000006</v>
      </c>
      <c r="AD63" s="48">
        <v>13.94</v>
      </c>
      <c r="AE63" s="48">
        <v>14.1</v>
      </c>
      <c r="AF63" s="49">
        <v>14.28</v>
      </c>
    </row>
    <row r="64" spans="2:32" x14ac:dyDescent="0.2">
      <c r="B64" s="45" t="s">
        <v>58</v>
      </c>
      <c r="C64" s="47">
        <v>12.29</v>
      </c>
      <c r="D64" s="48">
        <v>12.34</v>
      </c>
      <c r="E64" s="48">
        <v>12.33</v>
      </c>
      <c r="F64" s="48">
        <v>12.08</v>
      </c>
      <c r="G64" s="48">
        <v>11.69</v>
      </c>
      <c r="H64" s="48">
        <v>11.74</v>
      </c>
      <c r="I64" s="48">
        <v>14.18</v>
      </c>
      <c r="J64" s="48">
        <v>14.17</v>
      </c>
      <c r="K64" s="48">
        <v>14.38</v>
      </c>
      <c r="L64" s="48">
        <v>12.82</v>
      </c>
      <c r="M64" s="48">
        <v>12.78</v>
      </c>
      <c r="N64" s="49">
        <v>12.89</v>
      </c>
      <c r="O64" s="47">
        <v>13.24</v>
      </c>
      <c r="P64" s="48">
        <v>13.47</v>
      </c>
      <c r="Q64" s="48">
        <v>13.39</v>
      </c>
      <c r="R64" s="48">
        <v>14.91</v>
      </c>
      <c r="S64" s="48">
        <v>14.9</v>
      </c>
      <c r="T64" s="48">
        <v>14.77</v>
      </c>
      <c r="U64" s="48">
        <v>11.4</v>
      </c>
      <c r="V64" s="48">
        <v>11.3</v>
      </c>
      <c r="W64" s="49">
        <v>11.54</v>
      </c>
      <c r="X64" s="48">
        <v>11.66</v>
      </c>
      <c r="Y64" s="48">
        <v>11.67</v>
      </c>
      <c r="Z64" s="48">
        <v>11.61</v>
      </c>
      <c r="AA64" s="48">
        <v>10.27</v>
      </c>
      <c r="AB64" s="48">
        <v>10.14</v>
      </c>
      <c r="AC64" s="48">
        <v>10.199999999999999</v>
      </c>
      <c r="AD64" s="48">
        <v>16.14</v>
      </c>
      <c r="AE64" s="48">
        <v>16.13</v>
      </c>
      <c r="AF64" s="49">
        <v>16.600000000000001</v>
      </c>
    </row>
    <row r="65" spans="2:32" x14ac:dyDescent="0.2">
      <c r="B65" s="45" t="s">
        <v>59</v>
      </c>
      <c r="C65" s="47">
        <v>18.55</v>
      </c>
      <c r="D65" s="48">
        <v>18.510000000000002</v>
      </c>
      <c r="E65" s="48">
        <v>18.2</v>
      </c>
      <c r="F65" s="48">
        <v>18.52</v>
      </c>
      <c r="G65" s="48">
        <v>19.05</v>
      </c>
      <c r="H65" s="48">
        <v>18.16</v>
      </c>
      <c r="I65" s="48">
        <v>19.190000000000001</v>
      </c>
      <c r="J65" s="48">
        <v>21.92</v>
      </c>
      <c r="K65" s="48">
        <v>19.66</v>
      </c>
      <c r="L65" s="48">
        <v>17.670000000000002</v>
      </c>
      <c r="M65" s="48">
        <v>17.87</v>
      </c>
      <c r="N65" s="49">
        <v>18.559999999999999</v>
      </c>
      <c r="O65" s="47">
        <v>17.899999999999999</v>
      </c>
      <c r="P65" s="48">
        <v>18.850000000000001</v>
      </c>
      <c r="Q65" s="48">
        <v>18.37</v>
      </c>
      <c r="R65" s="48">
        <v>18.170000000000002</v>
      </c>
      <c r="S65" s="48">
        <v>18.170000000000002</v>
      </c>
      <c r="T65" s="48">
        <v>18.16</v>
      </c>
      <c r="U65" s="48">
        <v>15.94</v>
      </c>
      <c r="V65" s="48">
        <v>15.8</v>
      </c>
      <c r="W65" s="49">
        <v>15.81</v>
      </c>
      <c r="X65" s="48">
        <v>11.84</v>
      </c>
      <c r="Y65" s="48">
        <v>11.88</v>
      </c>
      <c r="Z65" s="48">
        <v>11.92</v>
      </c>
      <c r="AA65" s="48">
        <v>10.62</v>
      </c>
      <c r="AB65" s="48">
        <v>10.58</v>
      </c>
      <c r="AC65" s="48">
        <v>10.6</v>
      </c>
      <c r="AD65" s="48">
        <v>13.27</v>
      </c>
      <c r="AE65" s="48">
        <v>13.54</v>
      </c>
      <c r="AF65" s="49">
        <v>13.57</v>
      </c>
    </row>
    <row r="66" spans="2:32" x14ac:dyDescent="0.2">
      <c r="B66" s="45" t="s">
        <v>60</v>
      </c>
      <c r="C66" s="47">
        <v>16.420000000000002</v>
      </c>
      <c r="D66" s="48">
        <v>16.399999999999999</v>
      </c>
      <c r="E66" s="48">
        <v>15.94</v>
      </c>
      <c r="F66" s="48">
        <v>14.52</v>
      </c>
      <c r="G66" s="48">
        <v>14.27</v>
      </c>
      <c r="H66" s="48">
        <v>14.28</v>
      </c>
      <c r="I66" s="48">
        <v>15.57</v>
      </c>
      <c r="J66" s="48">
        <v>15.69</v>
      </c>
      <c r="K66" s="48">
        <v>15.62</v>
      </c>
      <c r="L66" s="48">
        <v>14.86</v>
      </c>
      <c r="M66" s="48">
        <v>14.8</v>
      </c>
      <c r="N66" s="49">
        <v>14.96</v>
      </c>
      <c r="O66" s="47">
        <v>12.43</v>
      </c>
      <c r="P66" s="48">
        <v>12.59</v>
      </c>
      <c r="Q66" s="48">
        <v>12.51</v>
      </c>
      <c r="R66" s="48">
        <v>13.55</v>
      </c>
      <c r="S66" s="48">
        <v>13.65</v>
      </c>
      <c r="T66" s="48">
        <v>13.88</v>
      </c>
      <c r="U66" s="48">
        <v>10.61</v>
      </c>
      <c r="V66" s="48">
        <v>10.56</v>
      </c>
      <c r="W66" s="49">
        <v>10.54</v>
      </c>
      <c r="X66" s="48">
        <v>9.7200000000000006</v>
      </c>
      <c r="Y66" s="48">
        <v>9.77</v>
      </c>
      <c r="Z66" s="48">
        <v>9.76</v>
      </c>
      <c r="AA66" s="48">
        <v>7.68</v>
      </c>
      <c r="AB66" s="48">
        <v>7.64</v>
      </c>
      <c r="AC66" s="48">
        <v>7.56</v>
      </c>
      <c r="AD66" s="48">
        <v>11.98</v>
      </c>
      <c r="AE66" s="48">
        <v>12.09</v>
      </c>
      <c r="AF66" s="49">
        <v>12.21</v>
      </c>
    </row>
    <row r="67" spans="2:32" x14ac:dyDescent="0.2">
      <c r="B67" s="45" t="s">
        <v>61</v>
      </c>
      <c r="C67" s="47">
        <v>9.44</v>
      </c>
      <c r="D67" s="48">
        <v>9.4700000000000006</v>
      </c>
      <c r="E67" s="48">
        <v>9.51</v>
      </c>
      <c r="F67" s="48">
        <v>9.11</v>
      </c>
      <c r="G67" s="48">
        <v>8.81</v>
      </c>
      <c r="H67" s="48">
        <v>8.82</v>
      </c>
      <c r="I67" s="48">
        <v>10.91</v>
      </c>
      <c r="J67" s="48">
        <v>10.91</v>
      </c>
      <c r="K67" s="48">
        <v>10.84</v>
      </c>
      <c r="L67" s="48">
        <v>10.44</v>
      </c>
      <c r="M67" s="48">
        <v>10.43</v>
      </c>
      <c r="N67" s="49">
        <v>10.49</v>
      </c>
      <c r="O67" s="47">
        <v>10.58</v>
      </c>
      <c r="P67" s="48">
        <v>10.66</v>
      </c>
      <c r="Q67" s="48">
        <v>10.84</v>
      </c>
      <c r="R67" s="48">
        <v>11.7</v>
      </c>
      <c r="S67" s="48">
        <v>11.73</v>
      </c>
      <c r="T67" s="48">
        <v>11.77</v>
      </c>
      <c r="U67" s="48">
        <v>10.52</v>
      </c>
      <c r="V67" s="48">
        <v>10.43</v>
      </c>
      <c r="W67" s="49">
        <v>10.64</v>
      </c>
      <c r="X67" s="48">
        <v>12.48</v>
      </c>
      <c r="Y67" s="48">
        <v>12.69</v>
      </c>
      <c r="Z67" s="48">
        <v>12.53</v>
      </c>
      <c r="AA67" s="48">
        <v>10.36</v>
      </c>
      <c r="AB67" s="48">
        <v>10.4</v>
      </c>
      <c r="AC67" s="48">
        <v>10.16</v>
      </c>
      <c r="AD67" s="48">
        <v>15.45</v>
      </c>
      <c r="AE67" s="48">
        <v>15.6</v>
      </c>
      <c r="AF67" s="49">
        <v>15.64</v>
      </c>
    </row>
    <row r="68" spans="2:32" x14ac:dyDescent="0.2">
      <c r="B68" s="45" t="s">
        <v>62</v>
      </c>
      <c r="C68" s="47">
        <v>18.11</v>
      </c>
      <c r="D68" s="48">
        <v>17.73</v>
      </c>
      <c r="E68" s="48">
        <v>17.37</v>
      </c>
      <c r="F68" s="48">
        <v>16.03</v>
      </c>
      <c r="G68" s="48">
        <v>16.04</v>
      </c>
      <c r="H68" s="48">
        <v>16</v>
      </c>
      <c r="I68" s="48">
        <v>17.62</v>
      </c>
      <c r="J68" s="48">
        <v>17.82</v>
      </c>
      <c r="K68" s="48">
        <v>17.829999999999998</v>
      </c>
      <c r="L68" s="48">
        <v>14.88</v>
      </c>
      <c r="M68" s="48">
        <v>15.01</v>
      </c>
      <c r="N68" s="49">
        <v>15.21</v>
      </c>
      <c r="O68" s="47">
        <v>16.37</v>
      </c>
      <c r="P68" s="48">
        <v>16.260000000000002</v>
      </c>
      <c r="Q68" s="48">
        <v>16.239999999999998</v>
      </c>
      <c r="R68" s="48">
        <v>17.100000000000001</v>
      </c>
      <c r="S68" s="48">
        <v>16.760000000000002</v>
      </c>
      <c r="T68" s="48">
        <v>17.53</v>
      </c>
      <c r="U68" s="48">
        <v>16.32</v>
      </c>
      <c r="V68" s="48">
        <v>16.09</v>
      </c>
      <c r="W68" s="49">
        <v>16.440000000000001</v>
      </c>
      <c r="X68" s="48">
        <v>12.57</v>
      </c>
      <c r="Y68" s="48">
        <v>12.55</v>
      </c>
      <c r="Z68" s="48">
        <v>12.42</v>
      </c>
      <c r="AA68" s="48">
        <v>10.53</v>
      </c>
      <c r="AB68" s="48">
        <v>10.49</v>
      </c>
      <c r="AC68" s="48">
        <v>10.35</v>
      </c>
      <c r="AD68" s="48">
        <v>13.19</v>
      </c>
      <c r="AE68" s="48">
        <v>13.14</v>
      </c>
      <c r="AF68" s="49">
        <v>13.3</v>
      </c>
    </row>
    <row r="69" spans="2:32" x14ac:dyDescent="0.2">
      <c r="B69" s="45" t="s">
        <v>63</v>
      </c>
      <c r="C69" s="47">
        <v>13.07</v>
      </c>
      <c r="D69" s="48">
        <v>13.2</v>
      </c>
      <c r="E69" s="48">
        <v>13.23</v>
      </c>
      <c r="F69" s="48">
        <v>13.35</v>
      </c>
      <c r="G69" s="48">
        <v>12.9</v>
      </c>
      <c r="H69" s="48">
        <v>12.79</v>
      </c>
      <c r="I69" s="48">
        <v>13.41</v>
      </c>
      <c r="J69" s="48">
        <v>13.37</v>
      </c>
      <c r="K69" s="48">
        <v>13.36</v>
      </c>
      <c r="L69" s="48">
        <v>14.33</v>
      </c>
      <c r="M69" s="48">
        <v>14.1</v>
      </c>
      <c r="N69" s="49">
        <v>14.12</v>
      </c>
      <c r="O69" s="47">
        <v>12.47</v>
      </c>
      <c r="P69" s="48">
        <v>12.64</v>
      </c>
      <c r="Q69" s="48">
        <v>12.65</v>
      </c>
      <c r="R69" s="48">
        <v>14.97</v>
      </c>
      <c r="S69" s="48">
        <v>15.3</v>
      </c>
      <c r="T69" s="48">
        <v>15.09</v>
      </c>
      <c r="U69" s="48">
        <v>12.03</v>
      </c>
      <c r="V69" s="48">
        <v>12.07</v>
      </c>
      <c r="W69" s="49">
        <v>12.18</v>
      </c>
      <c r="X69" s="48">
        <v>10.36</v>
      </c>
      <c r="Y69" s="48">
        <v>10.43</v>
      </c>
      <c r="Z69" s="48">
        <v>10.59</v>
      </c>
      <c r="AA69" s="48">
        <v>8.06</v>
      </c>
      <c r="AB69" s="48">
        <v>8.0500000000000007</v>
      </c>
      <c r="AC69" s="48">
        <v>7.87</v>
      </c>
      <c r="AD69" s="48">
        <v>11.66</v>
      </c>
      <c r="AE69" s="48">
        <v>11.57</v>
      </c>
      <c r="AF69" s="49">
        <v>11.84</v>
      </c>
    </row>
    <row r="70" spans="2:32" x14ac:dyDescent="0.2">
      <c r="B70" s="45" t="s">
        <v>64</v>
      </c>
      <c r="C70" s="47">
        <v>16.010000000000002</v>
      </c>
      <c r="D70" s="48">
        <v>16.059999999999999</v>
      </c>
      <c r="E70" s="48">
        <v>15.83</v>
      </c>
      <c r="F70" s="48">
        <v>22.05</v>
      </c>
      <c r="G70" s="48">
        <v>21.29</v>
      </c>
      <c r="H70" s="48">
        <v>24.79</v>
      </c>
      <c r="I70" s="48">
        <v>18.59</v>
      </c>
      <c r="J70" s="48">
        <v>18.39</v>
      </c>
      <c r="K70" s="48">
        <v>18.82</v>
      </c>
      <c r="L70" s="48">
        <v>21.57</v>
      </c>
      <c r="M70" s="48">
        <v>21.67</v>
      </c>
      <c r="N70" s="49">
        <v>21.06</v>
      </c>
      <c r="O70" s="47">
        <v>22.79</v>
      </c>
      <c r="P70" s="48">
        <v>999</v>
      </c>
      <c r="Q70" s="48">
        <v>22.28</v>
      </c>
      <c r="R70" s="48">
        <v>22.69</v>
      </c>
      <c r="S70" s="48">
        <v>20.57</v>
      </c>
      <c r="T70" s="48">
        <v>22.61</v>
      </c>
      <c r="U70" s="48">
        <v>999</v>
      </c>
      <c r="V70" s="48">
        <v>999</v>
      </c>
      <c r="W70" s="49">
        <v>999</v>
      </c>
      <c r="X70" s="48">
        <v>20.88</v>
      </c>
      <c r="Y70" s="48">
        <v>21.95</v>
      </c>
      <c r="Z70" s="48">
        <v>21.33</v>
      </c>
      <c r="AA70" s="48">
        <v>999</v>
      </c>
      <c r="AB70" s="48">
        <v>999</v>
      </c>
      <c r="AC70" s="48">
        <v>999</v>
      </c>
      <c r="AD70" s="48">
        <v>999</v>
      </c>
      <c r="AE70" s="48">
        <v>999</v>
      </c>
      <c r="AF70" s="49">
        <v>999</v>
      </c>
    </row>
    <row r="71" spans="2:32" x14ac:dyDescent="0.2">
      <c r="B71" s="45" t="s">
        <v>65</v>
      </c>
      <c r="C71" s="47">
        <v>5.7</v>
      </c>
      <c r="D71" s="48">
        <v>5.8</v>
      </c>
      <c r="E71" s="48">
        <v>5.75</v>
      </c>
      <c r="F71" s="48">
        <v>6.2</v>
      </c>
      <c r="G71" s="48">
        <v>5.88</v>
      </c>
      <c r="H71" s="48">
        <v>5.96</v>
      </c>
      <c r="I71" s="48">
        <v>6.8</v>
      </c>
      <c r="J71" s="48">
        <v>6.82</v>
      </c>
      <c r="K71" s="48">
        <v>6.84</v>
      </c>
      <c r="L71" s="48">
        <v>6.06</v>
      </c>
      <c r="M71" s="48">
        <v>6.01</v>
      </c>
      <c r="N71" s="49">
        <v>5.92</v>
      </c>
      <c r="O71" s="47">
        <v>6.61</v>
      </c>
      <c r="P71" s="48">
        <v>6.99</v>
      </c>
      <c r="Q71" s="48">
        <v>7.03</v>
      </c>
      <c r="R71" s="48">
        <v>8.65</v>
      </c>
      <c r="S71" s="48">
        <v>8.56</v>
      </c>
      <c r="T71" s="48">
        <v>8.73</v>
      </c>
      <c r="U71" s="48">
        <v>5.39</v>
      </c>
      <c r="V71" s="48">
        <v>5.26</v>
      </c>
      <c r="W71" s="49">
        <v>5.25</v>
      </c>
      <c r="X71" s="48">
        <v>8.18</v>
      </c>
      <c r="Y71" s="48">
        <v>8.2100000000000009</v>
      </c>
      <c r="Z71" s="48">
        <v>8.2899999999999991</v>
      </c>
      <c r="AA71" s="48">
        <v>5.46</v>
      </c>
      <c r="AB71" s="48">
        <v>5.37</v>
      </c>
      <c r="AC71" s="48">
        <v>5.27</v>
      </c>
      <c r="AD71" s="48">
        <v>9.56</v>
      </c>
      <c r="AE71" s="48">
        <v>9.49</v>
      </c>
      <c r="AF71" s="49">
        <v>9.69</v>
      </c>
    </row>
    <row r="72" spans="2:32" x14ac:dyDescent="0.2">
      <c r="B72" s="45" t="s">
        <v>66</v>
      </c>
      <c r="C72" s="47">
        <v>11.19</v>
      </c>
      <c r="D72" s="48">
        <v>11.16</v>
      </c>
      <c r="E72" s="48">
        <v>11.17</v>
      </c>
      <c r="F72" s="48">
        <v>11.82</v>
      </c>
      <c r="G72" s="48">
        <v>11.56</v>
      </c>
      <c r="H72" s="48">
        <v>11.59</v>
      </c>
      <c r="I72" s="48">
        <v>13.25</v>
      </c>
      <c r="J72" s="48">
        <v>13.35</v>
      </c>
      <c r="K72" s="48">
        <v>13.34</v>
      </c>
      <c r="L72" s="48">
        <v>11.02</v>
      </c>
      <c r="M72" s="48">
        <v>10.94</v>
      </c>
      <c r="N72" s="49">
        <v>11.04</v>
      </c>
      <c r="O72" s="47">
        <v>11.01</v>
      </c>
      <c r="P72" s="48">
        <v>11.25</v>
      </c>
      <c r="Q72" s="48">
        <v>11.28</v>
      </c>
      <c r="R72" s="48">
        <v>12.56</v>
      </c>
      <c r="S72" s="48">
        <v>12.6</v>
      </c>
      <c r="T72" s="48">
        <v>12.65</v>
      </c>
      <c r="U72" s="48">
        <v>10.52</v>
      </c>
      <c r="V72" s="48">
        <v>10.39</v>
      </c>
      <c r="W72" s="49">
        <v>10.42</v>
      </c>
      <c r="X72" s="48">
        <v>11.59</v>
      </c>
      <c r="Y72" s="48">
        <v>11.55</v>
      </c>
      <c r="Z72" s="48">
        <v>11.55</v>
      </c>
      <c r="AA72" s="48">
        <v>18.670000000000002</v>
      </c>
      <c r="AB72" s="48">
        <v>18.579999999999998</v>
      </c>
      <c r="AC72" s="48">
        <v>18.260000000000002</v>
      </c>
      <c r="AD72" s="48">
        <v>16.489999999999998</v>
      </c>
      <c r="AE72" s="48">
        <v>16.54</v>
      </c>
      <c r="AF72" s="49">
        <v>16.93</v>
      </c>
    </row>
    <row r="73" spans="2:32" x14ac:dyDescent="0.2">
      <c r="B73" s="45" t="s">
        <v>67</v>
      </c>
      <c r="C73" s="47">
        <v>14.45</v>
      </c>
      <c r="D73" s="48">
        <v>14.72</v>
      </c>
      <c r="E73" s="48">
        <v>14.67</v>
      </c>
      <c r="F73" s="48">
        <v>14.3</v>
      </c>
      <c r="G73" s="48">
        <v>14.11</v>
      </c>
      <c r="H73" s="48">
        <v>13.93</v>
      </c>
      <c r="I73" s="48">
        <v>17.07</v>
      </c>
      <c r="J73" s="48">
        <v>16.91</v>
      </c>
      <c r="K73" s="48">
        <v>17.3</v>
      </c>
      <c r="L73" s="48">
        <v>15.1</v>
      </c>
      <c r="M73" s="48">
        <v>15.24</v>
      </c>
      <c r="N73" s="49">
        <v>15.44</v>
      </c>
      <c r="O73" s="47">
        <v>999</v>
      </c>
      <c r="P73" s="48">
        <v>999</v>
      </c>
      <c r="Q73" s="48">
        <v>999</v>
      </c>
      <c r="R73" s="48">
        <v>21.14</v>
      </c>
      <c r="S73" s="48">
        <v>22.85</v>
      </c>
      <c r="T73" s="48">
        <v>22.01</v>
      </c>
      <c r="U73" s="48">
        <v>16.05</v>
      </c>
      <c r="V73" s="48">
        <v>16.13</v>
      </c>
      <c r="W73" s="49">
        <v>16.149999999999999</v>
      </c>
      <c r="X73" s="48">
        <v>19.37</v>
      </c>
      <c r="Y73" s="48">
        <v>20</v>
      </c>
      <c r="Z73" s="48">
        <v>19.350000000000001</v>
      </c>
      <c r="AA73" s="48">
        <v>15.47</v>
      </c>
      <c r="AB73" s="48">
        <v>15.32</v>
      </c>
      <c r="AC73" s="48">
        <v>15.54</v>
      </c>
      <c r="AD73" s="48">
        <v>999</v>
      </c>
      <c r="AE73" s="48">
        <v>999</v>
      </c>
      <c r="AF73" s="49">
        <v>999</v>
      </c>
    </row>
    <row r="74" spans="2:32" x14ac:dyDescent="0.2">
      <c r="B74" s="45" t="s">
        <v>68</v>
      </c>
      <c r="C74" s="47">
        <v>14.43</v>
      </c>
      <c r="D74" s="48">
        <v>14.48</v>
      </c>
      <c r="E74" s="48">
        <v>14.67</v>
      </c>
      <c r="F74" s="48">
        <v>14.53</v>
      </c>
      <c r="G74" s="48">
        <v>14.27</v>
      </c>
      <c r="H74" s="48">
        <v>14.25</v>
      </c>
      <c r="I74" s="48">
        <v>15.32</v>
      </c>
      <c r="J74" s="48">
        <v>14.99</v>
      </c>
      <c r="K74" s="48">
        <v>15.11</v>
      </c>
      <c r="L74" s="48">
        <v>14.13</v>
      </c>
      <c r="M74" s="48">
        <v>14.42</v>
      </c>
      <c r="N74" s="49">
        <v>14.5</v>
      </c>
      <c r="O74" s="47">
        <v>16.62</v>
      </c>
      <c r="P74" s="48">
        <v>17.010000000000002</v>
      </c>
      <c r="Q74" s="48">
        <v>16.850000000000001</v>
      </c>
      <c r="R74" s="48">
        <v>17.5</v>
      </c>
      <c r="S74" s="48">
        <v>18.010000000000002</v>
      </c>
      <c r="T74" s="48">
        <v>17.75</v>
      </c>
      <c r="U74" s="48">
        <v>13.21</v>
      </c>
      <c r="V74" s="48">
        <v>13.28</v>
      </c>
      <c r="W74" s="49">
        <v>13.15</v>
      </c>
      <c r="X74" s="48">
        <v>15.94</v>
      </c>
      <c r="Y74" s="48">
        <v>16.03</v>
      </c>
      <c r="Z74" s="48">
        <v>16.190000000000001</v>
      </c>
      <c r="AA74" s="48">
        <v>14.38</v>
      </c>
      <c r="AB74" s="48">
        <v>14.29</v>
      </c>
      <c r="AC74" s="48">
        <v>14.2</v>
      </c>
      <c r="AD74" s="48">
        <v>15.97</v>
      </c>
      <c r="AE74" s="48">
        <v>16.510000000000002</v>
      </c>
      <c r="AF74" s="49">
        <v>16.329999999999998</v>
      </c>
    </row>
    <row r="75" spans="2:32" x14ac:dyDescent="0.2">
      <c r="B75" s="45" t="s">
        <v>69</v>
      </c>
      <c r="C75" s="47">
        <v>12.42</v>
      </c>
      <c r="D75" s="48">
        <v>12.58</v>
      </c>
      <c r="E75" s="48">
        <v>12.4</v>
      </c>
      <c r="F75" s="48">
        <v>15.47</v>
      </c>
      <c r="G75" s="48">
        <v>15.11</v>
      </c>
      <c r="H75" s="48">
        <v>15.08</v>
      </c>
      <c r="I75" s="48">
        <v>14.47</v>
      </c>
      <c r="J75" s="48">
        <v>14.76</v>
      </c>
      <c r="K75" s="48">
        <v>14.65</v>
      </c>
      <c r="L75" s="48">
        <v>14.05</v>
      </c>
      <c r="M75" s="48">
        <v>14.11</v>
      </c>
      <c r="N75" s="49">
        <v>14</v>
      </c>
      <c r="O75" s="47">
        <v>16.89</v>
      </c>
      <c r="P75" s="48">
        <v>16.920000000000002</v>
      </c>
      <c r="Q75" s="48">
        <v>16.760000000000002</v>
      </c>
      <c r="R75" s="48">
        <v>17.739999999999998</v>
      </c>
      <c r="S75" s="48">
        <v>18.04</v>
      </c>
      <c r="T75" s="48">
        <v>17.809999999999999</v>
      </c>
      <c r="U75" s="48">
        <v>15.45</v>
      </c>
      <c r="V75" s="48">
        <v>15.63</v>
      </c>
      <c r="W75" s="49">
        <v>15.57</v>
      </c>
      <c r="X75" s="48">
        <v>19.05</v>
      </c>
      <c r="Y75" s="48">
        <v>19.55</v>
      </c>
      <c r="Z75" s="48">
        <v>19.55</v>
      </c>
      <c r="AA75" s="48">
        <v>13.54</v>
      </c>
      <c r="AB75" s="48">
        <v>13.48</v>
      </c>
      <c r="AC75" s="48">
        <v>13.37</v>
      </c>
      <c r="AD75" s="48">
        <v>17.2</v>
      </c>
      <c r="AE75" s="48">
        <v>17.670000000000002</v>
      </c>
      <c r="AF75" s="49">
        <v>17.71</v>
      </c>
    </row>
    <row r="76" spans="2:32" x14ac:dyDescent="0.2">
      <c r="B76" s="45" t="s">
        <v>70</v>
      </c>
      <c r="C76" s="47">
        <v>16.079999999999998</v>
      </c>
      <c r="D76" s="48">
        <v>16.14</v>
      </c>
      <c r="E76" s="48">
        <v>16.29</v>
      </c>
      <c r="F76" s="48">
        <v>16.47</v>
      </c>
      <c r="G76" s="48">
        <v>16.239999999999998</v>
      </c>
      <c r="H76" s="48">
        <v>16.5</v>
      </c>
      <c r="I76" s="48">
        <v>16.27</v>
      </c>
      <c r="J76" s="48">
        <v>16.09</v>
      </c>
      <c r="K76" s="48">
        <v>16.649999999999999</v>
      </c>
      <c r="L76" s="48">
        <v>15.36</v>
      </c>
      <c r="M76" s="48">
        <v>15.52</v>
      </c>
      <c r="N76" s="49">
        <v>15.13</v>
      </c>
      <c r="O76" s="47">
        <v>15.05</v>
      </c>
      <c r="P76" s="48">
        <v>15.23</v>
      </c>
      <c r="Q76" s="48">
        <v>15</v>
      </c>
      <c r="R76" s="48">
        <v>15.65</v>
      </c>
      <c r="S76" s="48">
        <v>15.64</v>
      </c>
      <c r="T76" s="48">
        <v>15.69</v>
      </c>
      <c r="U76" s="48">
        <v>11.59</v>
      </c>
      <c r="V76" s="48">
        <v>11.63</v>
      </c>
      <c r="W76" s="49">
        <v>11.63</v>
      </c>
      <c r="X76" s="48">
        <v>12.45</v>
      </c>
      <c r="Y76" s="48">
        <v>12.47</v>
      </c>
      <c r="Z76" s="48">
        <v>12.43</v>
      </c>
      <c r="AA76" s="48">
        <v>10.53</v>
      </c>
      <c r="AB76" s="48">
        <v>10.5</v>
      </c>
      <c r="AC76" s="48">
        <v>10.34</v>
      </c>
      <c r="AD76" s="48">
        <v>12.66</v>
      </c>
      <c r="AE76" s="48">
        <v>12.77</v>
      </c>
      <c r="AF76" s="49">
        <v>12.83</v>
      </c>
    </row>
    <row r="77" spans="2:32" x14ac:dyDescent="0.2">
      <c r="B77" s="45" t="s">
        <v>3</v>
      </c>
      <c r="C77" s="47">
        <v>18.96</v>
      </c>
      <c r="D77" s="48">
        <v>22.21</v>
      </c>
      <c r="E77" s="48">
        <v>19.03</v>
      </c>
      <c r="F77" s="48">
        <v>20.5</v>
      </c>
      <c r="G77" s="48">
        <v>19.510000000000002</v>
      </c>
      <c r="H77" s="48">
        <v>20</v>
      </c>
      <c r="I77" s="48">
        <v>19.059999999999999</v>
      </c>
      <c r="J77" s="48">
        <v>19.21</v>
      </c>
      <c r="K77" s="48">
        <v>18.34</v>
      </c>
      <c r="L77" s="48">
        <v>18.850000000000001</v>
      </c>
      <c r="M77" s="48">
        <v>18.84</v>
      </c>
      <c r="N77" s="49">
        <v>18.89</v>
      </c>
      <c r="O77" s="47">
        <v>16.5</v>
      </c>
      <c r="P77" s="48">
        <v>16.79</v>
      </c>
      <c r="Q77" s="48">
        <v>16.91</v>
      </c>
      <c r="R77" s="48">
        <v>17.16</v>
      </c>
      <c r="S77" s="48">
        <v>16.940000000000001</v>
      </c>
      <c r="T77" s="48">
        <v>17</v>
      </c>
      <c r="U77" s="48">
        <v>11.52</v>
      </c>
      <c r="V77" s="48">
        <v>11.57</v>
      </c>
      <c r="W77" s="49">
        <v>11.5</v>
      </c>
      <c r="X77" s="48">
        <v>15.17</v>
      </c>
      <c r="Y77" s="48">
        <v>15.33</v>
      </c>
      <c r="Z77" s="48">
        <v>15.21</v>
      </c>
      <c r="AA77" s="48">
        <v>11.08</v>
      </c>
      <c r="AB77" s="48">
        <v>11.12</v>
      </c>
      <c r="AC77" s="48">
        <v>10.95</v>
      </c>
      <c r="AD77" s="48">
        <v>12.93</v>
      </c>
      <c r="AE77" s="48">
        <v>13.03</v>
      </c>
      <c r="AF77" s="49">
        <v>13.11</v>
      </c>
    </row>
    <row r="78" spans="2:32" x14ac:dyDescent="0.2">
      <c r="B78" s="45" t="s">
        <v>36</v>
      </c>
      <c r="C78" s="47">
        <v>14.68</v>
      </c>
      <c r="D78" s="48">
        <v>14.87</v>
      </c>
      <c r="E78" s="48">
        <v>14.83</v>
      </c>
      <c r="F78" s="48">
        <v>15.94</v>
      </c>
      <c r="G78" s="48">
        <v>15.53</v>
      </c>
      <c r="H78" s="48">
        <v>15.5</v>
      </c>
      <c r="I78" s="48">
        <v>15.89</v>
      </c>
      <c r="J78" s="48">
        <v>15.88</v>
      </c>
      <c r="K78" s="48">
        <v>16.07</v>
      </c>
      <c r="L78" s="48">
        <v>15.56</v>
      </c>
      <c r="M78" s="48">
        <v>15.4</v>
      </c>
      <c r="N78" s="49">
        <v>15.58</v>
      </c>
      <c r="O78" s="47">
        <v>14.56</v>
      </c>
      <c r="P78" s="48">
        <v>14.78</v>
      </c>
      <c r="Q78" s="48">
        <v>14.85</v>
      </c>
      <c r="R78" s="48">
        <v>16.47</v>
      </c>
      <c r="S78" s="48">
        <v>16.32</v>
      </c>
      <c r="T78" s="48">
        <v>16.489999999999998</v>
      </c>
      <c r="U78" s="48">
        <v>13.09</v>
      </c>
      <c r="V78" s="48">
        <v>13.02</v>
      </c>
      <c r="W78" s="49">
        <v>13.07</v>
      </c>
      <c r="X78" s="48">
        <v>13.8</v>
      </c>
      <c r="Y78" s="48">
        <v>13.66</v>
      </c>
      <c r="Z78" s="48">
        <v>13.73</v>
      </c>
      <c r="AA78" s="48">
        <v>14</v>
      </c>
      <c r="AB78" s="48">
        <v>14.33</v>
      </c>
      <c r="AC78" s="48">
        <v>14.14</v>
      </c>
      <c r="AD78" s="48">
        <v>14.62</v>
      </c>
      <c r="AE78" s="48">
        <v>14.49</v>
      </c>
      <c r="AF78" s="49">
        <v>14.54</v>
      </c>
    </row>
    <row r="79" spans="2:32" x14ac:dyDescent="0.2">
      <c r="B79" s="45" t="s">
        <v>71</v>
      </c>
      <c r="C79" s="47">
        <v>999</v>
      </c>
      <c r="D79" s="48">
        <v>999</v>
      </c>
      <c r="E79" s="48">
        <v>999</v>
      </c>
      <c r="F79" s="48">
        <v>23.14</v>
      </c>
      <c r="G79" s="48">
        <v>23.45</v>
      </c>
      <c r="H79" s="48">
        <v>22.87</v>
      </c>
      <c r="I79" s="48">
        <v>19.510000000000002</v>
      </c>
      <c r="J79" s="48">
        <v>20.74</v>
      </c>
      <c r="K79" s="48">
        <v>21.83</v>
      </c>
      <c r="L79" s="48">
        <v>22.49</v>
      </c>
      <c r="M79" s="48">
        <v>999</v>
      </c>
      <c r="N79" s="49">
        <v>21.93</v>
      </c>
      <c r="O79" s="47">
        <v>18.03</v>
      </c>
      <c r="P79" s="48">
        <v>18.010000000000002</v>
      </c>
      <c r="Q79" s="48">
        <v>18.5</v>
      </c>
      <c r="R79" s="48">
        <v>999</v>
      </c>
      <c r="S79" s="48">
        <v>999</v>
      </c>
      <c r="T79" s="48">
        <v>999</v>
      </c>
      <c r="U79" s="48">
        <v>15.23</v>
      </c>
      <c r="V79" s="48">
        <v>15.21</v>
      </c>
      <c r="W79" s="49">
        <v>15.16</v>
      </c>
      <c r="X79" s="48">
        <v>9.61</v>
      </c>
      <c r="Y79" s="48">
        <v>9.6300000000000008</v>
      </c>
      <c r="Z79" s="48">
        <v>9.74</v>
      </c>
      <c r="AA79" s="48">
        <v>8.17</v>
      </c>
      <c r="AB79" s="48">
        <v>8.25</v>
      </c>
      <c r="AC79" s="48">
        <v>8</v>
      </c>
      <c r="AD79" s="48">
        <v>15.44</v>
      </c>
      <c r="AE79" s="48">
        <v>15.32</v>
      </c>
      <c r="AF79" s="49">
        <v>15.72</v>
      </c>
    </row>
    <row r="80" spans="2:32" x14ac:dyDescent="0.2">
      <c r="B80" s="45" t="s">
        <v>72</v>
      </c>
      <c r="C80" s="47">
        <v>13.67</v>
      </c>
      <c r="D80" s="48">
        <v>13.56</v>
      </c>
      <c r="E80" s="48">
        <v>13.69</v>
      </c>
      <c r="F80" s="48">
        <v>13.61</v>
      </c>
      <c r="G80" s="48">
        <v>13.2</v>
      </c>
      <c r="H80" s="48">
        <v>13.29</v>
      </c>
      <c r="I80" s="48">
        <v>12.91</v>
      </c>
      <c r="J80" s="48">
        <v>12.96</v>
      </c>
      <c r="K80" s="48">
        <v>13.04</v>
      </c>
      <c r="L80" s="48">
        <v>12.12</v>
      </c>
      <c r="M80" s="48">
        <v>12.15</v>
      </c>
      <c r="N80" s="49">
        <v>12.26</v>
      </c>
      <c r="O80" s="47">
        <v>12.57</v>
      </c>
      <c r="P80" s="48">
        <v>12.84</v>
      </c>
      <c r="Q80" s="48">
        <v>12.79</v>
      </c>
      <c r="R80" s="48">
        <v>15.79</v>
      </c>
      <c r="S80" s="48">
        <v>15.5</v>
      </c>
      <c r="T80" s="48">
        <v>15.9</v>
      </c>
      <c r="U80" s="48">
        <v>11.9</v>
      </c>
      <c r="V80" s="48">
        <v>11.93</v>
      </c>
      <c r="W80" s="49">
        <v>12.05</v>
      </c>
      <c r="X80" s="48">
        <v>18.2</v>
      </c>
      <c r="Y80" s="48">
        <v>18.46</v>
      </c>
      <c r="Z80" s="48">
        <v>18.45</v>
      </c>
      <c r="AA80" s="48">
        <v>14.62</v>
      </c>
      <c r="AB80" s="48">
        <v>14.27</v>
      </c>
      <c r="AC80" s="48">
        <v>14.36</v>
      </c>
      <c r="AD80" s="48">
        <v>19.989999999999998</v>
      </c>
      <c r="AE80" s="48">
        <v>999</v>
      </c>
      <c r="AF80" s="49">
        <v>20.02</v>
      </c>
    </row>
    <row r="81" spans="2:32" x14ac:dyDescent="0.2">
      <c r="B81" s="45" t="s">
        <v>73</v>
      </c>
      <c r="C81" s="47">
        <v>15.46</v>
      </c>
      <c r="D81" s="48">
        <v>15.4</v>
      </c>
      <c r="E81" s="48">
        <v>15.46</v>
      </c>
      <c r="F81" s="48">
        <v>16.190000000000001</v>
      </c>
      <c r="G81" s="48">
        <v>15.74</v>
      </c>
      <c r="H81" s="48">
        <v>16.2</v>
      </c>
      <c r="I81" s="48">
        <v>15.2</v>
      </c>
      <c r="J81" s="48">
        <v>15.19</v>
      </c>
      <c r="K81" s="48">
        <v>15.27</v>
      </c>
      <c r="L81" s="48">
        <v>14.57</v>
      </c>
      <c r="M81" s="48">
        <v>14.64</v>
      </c>
      <c r="N81" s="49">
        <v>14.57</v>
      </c>
      <c r="O81" s="47">
        <v>17.989999999999998</v>
      </c>
      <c r="P81" s="48">
        <v>18.41</v>
      </c>
      <c r="Q81" s="48">
        <v>18.32</v>
      </c>
      <c r="R81" s="48">
        <v>18.88</v>
      </c>
      <c r="S81" s="48">
        <v>19.59</v>
      </c>
      <c r="T81" s="48">
        <v>18.96</v>
      </c>
      <c r="U81" s="48">
        <v>19.27</v>
      </c>
      <c r="V81" s="48">
        <v>19.02</v>
      </c>
      <c r="W81" s="49">
        <v>18.55</v>
      </c>
      <c r="X81" s="48">
        <v>22.94</v>
      </c>
      <c r="Y81" s="48">
        <v>23.1</v>
      </c>
      <c r="Z81" s="48">
        <v>20.5</v>
      </c>
      <c r="AA81" s="48">
        <v>14.23</v>
      </c>
      <c r="AB81" s="48">
        <v>14.02</v>
      </c>
      <c r="AC81" s="48">
        <v>13.99</v>
      </c>
      <c r="AD81" s="48">
        <v>16.059999999999999</v>
      </c>
      <c r="AE81" s="48">
        <v>16.18</v>
      </c>
      <c r="AF81" s="49">
        <v>15.94</v>
      </c>
    </row>
    <row r="82" spans="2:32" x14ac:dyDescent="0.2">
      <c r="B82" s="45" t="s">
        <v>74</v>
      </c>
      <c r="C82" s="47">
        <v>6.38</v>
      </c>
      <c r="D82" s="48">
        <v>6.47</v>
      </c>
      <c r="E82" s="48">
        <v>6.49</v>
      </c>
      <c r="F82" s="48">
        <v>5.68</v>
      </c>
      <c r="G82" s="48">
        <v>5.43</v>
      </c>
      <c r="H82" s="48">
        <v>5.43</v>
      </c>
      <c r="I82" s="48">
        <v>8.48</v>
      </c>
      <c r="J82" s="48">
        <v>8.4499999999999993</v>
      </c>
      <c r="K82" s="48">
        <v>8.58</v>
      </c>
      <c r="L82" s="48">
        <v>6.6</v>
      </c>
      <c r="M82" s="48">
        <v>6.45</v>
      </c>
      <c r="N82" s="49">
        <v>6.65</v>
      </c>
      <c r="O82" s="47">
        <v>7.13</v>
      </c>
      <c r="P82" s="48">
        <v>7.2</v>
      </c>
      <c r="Q82" s="48">
        <v>7.14</v>
      </c>
      <c r="R82" s="48">
        <v>7.94</v>
      </c>
      <c r="S82" s="48">
        <v>7.88</v>
      </c>
      <c r="T82" s="48">
        <v>7.85</v>
      </c>
      <c r="U82" s="48">
        <v>6.22</v>
      </c>
      <c r="V82" s="48">
        <v>6.13</v>
      </c>
      <c r="W82" s="49">
        <v>6.23</v>
      </c>
      <c r="X82" s="48">
        <v>6.64</v>
      </c>
      <c r="Y82" s="48">
        <v>6.86</v>
      </c>
      <c r="Z82" s="48">
        <v>6.93</v>
      </c>
      <c r="AA82" s="48">
        <v>5.7</v>
      </c>
      <c r="AB82" s="48">
        <v>6.04</v>
      </c>
      <c r="AC82" s="48">
        <v>5.73</v>
      </c>
      <c r="AD82" s="48">
        <v>11.03</v>
      </c>
      <c r="AE82" s="48">
        <v>10.97</v>
      </c>
      <c r="AF82" s="49">
        <v>11.17</v>
      </c>
    </row>
    <row r="83" spans="2:32" x14ac:dyDescent="0.2">
      <c r="B83" s="45" t="s">
        <v>75</v>
      </c>
      <c r="C83" s="47">
        <v>10.15</v>
      </c>
      <c r="D83" s="48">
        <v>10.210000000000001</v>
      </c>
      <c r="E83" s="48">
        <v>10.199999999999999</v>
      </c>
      <c r="F83" s="48">
        <v>10.82</v>
      </c>
      <c r="G83" s="48">
        <v>10.5</v>
      </c>
      <c r="H83" s="48">
        <v>10.5</v>
      </c>
      <c r="I83" s="48">
        <v>10.88</v>
      </c>
      <c r="J83" s="48">
        <v>10.97</v>
      </c>
      <c r="K83" s="48">
        <v>11.05</v>
      </c>
      <c r="L83" s="48">
        <v>10.99</v>
      </c>
      <c r="M83" s="48">
        <v>10.86</v>
      </c>
      <c r="N83" s="49">
        <v>10.88</v>
      </c>
      <c r="O83" s="47">
        <v>10.15</v>
      </c>
      <c r="P83" s="48">
        <v>10.32</v>
      </c>
      <c r="Q83" s="48">
        <v>10.43</v>
      </c>
      <c r="R83" s="48">
        <v>13.93</v>
      </c>
      <c r="S83" s="48">
        <v>13.75</v>
      </c>
      <c r="T83" s="48">
        <v>14.03</v>
      </c>
      <c r="U83" s="48">
        <v>8.25</v>
      </c>
      <c r="V83" s="48">
        <v>8.3000000000000007</v>
      </c>
      <c r="W83" s="49">
        <v>8.1199999999999992</v>
      </c>
      <c r="X83" s="48">
        <v>10.199999999999999</v>
      </c>
      <c r="Y83" s="48">
        <v>10.34</v>
      </c>
      <c r="Z83" s="48">
        <v>10.43</v>
      </c>
      <c r="AA83" s="48">
        <v>9.9</v>
      </c>
      <c r="AB83" s="48">
        <v>9.9499999999999993</v>
      </c>
      <c r="AC83" s="48">
        <v>10.029999999999999</v>
      </c>
      <c r="AD83" s="48">
        <v>15.38</v>
      </c>
      <c r="AE83" s="48">
        <v>15.27</v>
      </c>
      <c r="AF83" s="49">
        <v>15.24</v>
      </c>
    </row>
    <row r="84" spans="2:32" x14ac:dyDescent="0.2">
      <c r="B84" s="45" t="s">
        <v>76</v>
      </c>
      <c r="C84" s="47">
        <v>17.649999999999999</v>
      </c>
      <c r="D84" s="48">
        <v>17.670000000000002</v>
      </c>
      <c r="E84" s="48">
        <v>17.84</v>
      </c>
      <c r="F84" s="48">
        <v>22.62</v>
      </c>
      <c r="G84" s="48">
        <v>23.24</v>
      </c>
      <c r="H84" s="48">
        <v>22.87</v>
      </c>
      <c r="I84" s="48">
        <v>18.38</v>
      </c>
      <c r="J84" s="48">
        <v>17.940000000000001</v>
      </c>
      <c r="K84" s="48">
        <v>18.29</v>
      </c>
      <c r="L84" s="48">
        <v>19.72</v>
      </c>
      <c r="M84" s="48">
        <v>19.93</v>
      </c>
      <c r="N84" s="49">
        <v>19.91</v>
      </c>
      <c r="O84" s="47">
        <v>22.86</v>
      </c>
      <c r="P84" s="48">
        <v>21.17</v>
      </c>
      <c r="Q84" s="48">
        <v>21.16</v>
      </c>
      <c r="R84" s="48">
        <v>22.43</v>
      </c>
      <c r="S84" s="48">
        <v>21.16</v>
      </c>
      <c r="T84" s="48">
        <v>21.45</v>
      </c>
      <c r="U84" s="48">
        <v>20.09</v>
      </c>
      <c r="V84" s="48">
        <v>20.91</v>
      </c>
      <c r="W84" s="49">
        <v>20.75</v>
      </c>
      <c r="X84" s="48">
        <v>22.15</v>
      </c>
      <c r="Y84" s="48">
        <v>21.76</v>
      </c>
      <c r="Z84" s="48">
        <v>20.91</v>
      </c>
      <c r="AA84" s="48">
        <v>17.829999999999998</v>
      </c>
      <c r="AB84" s="48">
        <v>18.39</v>
      </c>
      <c r="AC84" s="48">
        <v>18.82</v>
      </c>
      <c r="AD84" s="48">
        <v>25.64</v>
      </c>
      <c r="AE84" s="48">
        <v>29.13</v>
      </c>
      <c r="AF84" s="49">
        <v>26.45</v>
      </c>
    </row>
    <row r="85" spans="2:32" x14ac:dyDescent="0.2">
      <c r="B85" s="45" t="s">
        <v>77</v>
      </c>
      <c r="C85" s="47">
        <v>11.9</v>
      </c>
      <c r="D85" s="48">
        <v>11.93</v>
      </c>
      <c r="E85" s="48">
        <v>12</v>
      </c>
      <c r="F85" s="48">
        <v>11.58</v>
      </c>
      <c r="G85" s="48">
        <v>11.42</v>
      </c>
      <c r="H85" s="48">
        <v>11.3</v>
      </c>
      <c r="I85" s="48">
        <v>13.88</v>
      </c>
      <c r="J85" s="48">
        <v>13.85</v>
      </c>
      <c r="K85" s="48">
        <v>13.92</v>
      </c>
      <c r="L85" s="48">
        <v>10.51</v>
      </c>
      <c r="M85" s="48">
        <v>10.61</v>
      </c>
      <c r="N85" s="49">
        <v>10.49</v>
      </c>
      <c r="O85" s="47">
        <v>13.18</v>
      </c>
      <c r="P85" s="48">
        <v>13.25</v>
      </c>
      <c r="Q85" s="48">
        <v>13.36</v>
      </c>
      <c r="R85" s="48">
        <v>15.76</v>
      </c>
      <c r="S85" s="48">
        <v>15.79</v>
      </c>
      <c r="T85" s="48">
        <v>15.51</v>
      </c>
      <c r="U85" s="48">
        <v>11.82</v>
      </c>
      <c r="V85" s="48">
        <v>11.7</v>
      </c>
      <c r="W85" s="49">
        <v>11.76</v>
      </c>
      <c r="X85" s="48">
        <v>12.5</v>
      </c>
      <c r="Y85" s="48">
        <v>12.64</v>
      </c>
      <c r="Z85" s="48">
        <v>12.67</v>
      </c>
      <c r="AA85" s="48">
        <v>12.07</v>
      </c>
      <c r="AB85" s="48">
        <v>12.1</v>
      </c>
      <c r="AC85" s="48">
        <v>11.82</v>
      </c>
      <c r="AD85" s="48">
        <v>14.94</v>
      </c>
      <c r="AE85" s="48">
        <v>14.88</v>
      </c>
      <c r="AF85" s="49">
        <v>14.88</v>
      </c>
    </row>
    <row r="86" spans="2:32" x14ac:dyDescent="0.2">
      <c r="B86" s="45" t="s">
        <v>78</v>
      </c>
      <c r="C86" s="47">
        <v>13.64</v>
      </c>
      <c r="D86" s="48">
        <v>13.47</v>
      </c>
      <c r="E86" s="48">
        <v>13.79</v>
      </c>
      <c r="F86" s="48">
        <v>13.49</v>
      </c>
      <c r="G86" s="48">
        <v>13.15</v>
      </c>
      <c r="H86" s="48">
        <v>12.93</v>
      </c>
      <c r="I86" s="48">
        <v>15.19</v>
      </c>
      <c r="J86" s="48">
        <v>15.55</v>
      </c>
      <c r="K86" s="48">
        <v>15.36</v>
      </c>
      <c r="L86" s="48">
        <v>14.8</v>
      </c>
      <c r="M86" s="48">
        <v>14.69</v>
      </c>
      <c r="N86" s="49">
        <v>14.51</v>
      </c>
      <c r="O86" s="47">
        <v>16.43</v>
      </c>
      <c r="P86" s="48">
        <v>16.510000000000002</v>
      </c>
      <c r="Q86" s="48">
        <v>16.84</v>
      </c>
      <c r="R86" s="48">
        <v>17.11</v>
      </c>
      <c r="S86" s="48">
        <v>17.100000000000001</v>
      </c>
      <c r="T86" s="48">
        <v>17.670000000000002</v>
      </c>
      <c r="U86" s="48">
        <v>15.2</v>
      </c>
      <c r="V86" s="48">
        <v>15.45</v>
      </c>
      <c r="W86" s="49">
        <v>15.62</v>
      </c>
      <c r="X86" s="48">
        <v>999</v>
      </c>
      <c r="Y86" s="48">
        <v>999</v>
      </c>
      <c r="Z86" s="48">
        <v>999</v>
      </c>
      <c r="AA86" s="48">
        <v>14.48</v>
      </c>
      <c r="AB86" s="48">
        <v>14.44</v>
      </c>
      <c r="AC86" s="48">
        <v>14.34</v>
      </c>
      <c r="AD86" s="48">
        <v>18.63</v>
      </c>
      <c r="AE86" s="48">
        <v>18.61</v>
      </c>
      <c r="AF86" s="49">
        <v>18.489999999999998</v>
      </c>
    </row>
    <row r="87" spans="2:32" x14ac:dyDescent="0.2">
      <c r="B87" s="45" t="s">
        <v>79</v>
      </c>
      <c r="C87" s="47">
        <v>12.57</v>
      </c>
      <c r="D87" s="48">
        <v>12.67</v>
      </c>
      <c r="E87" s="48">
        <v>12.69</v>
      </c>
      <c r="F87" s="48">
        <v>10.45</v>
      </c>
      <c r="G87" s="48">
        <v>10.33</v>
      </c>
      <c r="H87" s="48">
        <v>10.130000000000001</v>
      </c>
      <c r="I87" s="48">
        <v>15.06</v>
      </c>
      <c r="J87" s="48">
        <v>14.82</v>
      </c>
      <c r="K87" s="48">
        <v>15.1</v>
      </c>
      <c r="L87" s="48">
        <v>11.88</v>
      </c>
      <c r="M87" s="48">
        <v>11.75</v>
      </c>
      <c r="N87" s="49">
        <v>11.86</v>
      </c>
      <c r="O87" s="47">
        <v>10.96</v>
      </c>
      <c r="P87" s="48">
        <v>11.09</v>
      </c>
      <c r="Q87" s="48">
        <v>11.12</v>
      </c>
      <c r="R87" s="48">
        <v>12.54</v>
      </c>
      <c r="S87" s="48">
        <v>12.58</v>
      </c>
      <c r="T87" s="48">
        <v>12.55</v>
      </c>
      <c r="U87" s="48">
        <v>11.63</v>
      </c>
      <c r="V87" s="48">
        <v>11.65</v>
      </c>
      <c r="W87" s="49">
        <v>11.64</v>
      </c>
      <c r="X87" s="48">
        <v>9.18</v>
      </c>
      <c r="Y87" s="48">
        <v>9.2200000000000006</v>
      </c>
      <c r="Z87" s="48">
        <v>9.32</v>
      </c>
      <c r="AA87" s="48">
        <v>6.98</v>
      </c>
      <c r="AB87" s="48">
        <v>6.93</v>
      </c>
      <c r="AC87" s="48">
        <v>6.86</v>
      </c>
      <c r="AD87" s="48">
        <v>13.76</v>
      </c>
      <c r="AE87" s="48">
        <v>13.61</v>
      </c>
      <c r="AF87" s="49">
        <v>13.93</v>
      </c>
    </row>
    <row r="88" spans="2:32" x14ac:dyDescent="0.2">
      <c r="B88" s="45" t="s">
        <v>80</v>
      </c>
      <c r="C88" s="47">
        <v>11.66</v>
      </c>
      <c r="D88" s="48">
        <v>11.78</v>
      </c>
      <c r="E88" s="48">
        <v>11.69</v>
      </c>
      <c r="F88" s="48">
        <v>12.85</v>
      </c>
      <c r="G88" s="48">
        <v>12.67</v>
      </c>
      <c r="H88" s="48">
        <v>12.47</v>
      </c>
      <c r="I88" s="48">
        <v>12.39</v>
      </c>
      <c r="J88" s="48">
        <v>12.21</v>
      </c>
      <c r="K88" s="48">
        <v>12.31</v>
      </c>
      <c r="L88" s="48">
        <v>12.65</v>
      </c>
      <c r="M88" s="48">
        <v>12.61</v>
      </c>
      <c r="N88" s="49">
        <v>12.75</v>
      </c>
      <c r="O88" s="47">
        <v>9.3699999999999992</v>
      </c>
      <c r="P88" s="48">
        <v>9.6300000000000008</v>
      </c>
      <c r="Q88" s="48">
        <v>9.6999999999999993</v>
      </c>
      <c r="R88" s="48">
        <v>11.66</v>
      </c>
      <c r="S88" s="48">
        <v>11.58</v>
      </c>
      <c r="T88" s="48">
        <v>11.82</v>
      </c>
      <c r="U88" s="48">
        <v>9.0500000000000007</v>
      </c>
      <c r="V88" s="48">
        <v>9.19</v>
      </c>
      <c r="W88" s="49">
        <v>9.27</v>
      </c>
      <c r="X88" s="48">
        <v>7.77</v>
      </c>
      <c r="Y88" s="48">
        <v>8.0399999999999991</v>
      </c>
      <c r="Z88" s="48">
        <v>8</v>
      </c>
      <c r="AA88" s="48">
        <v>4.68</v>
      </c>
      <c r="AB88" s="48">
        <v>4.5</v>
      </c>
      <c r="AC88" s="48">
        <v>4.45</v>
      </c>
      <c r="AD88" s="48">
        <v>10.39</v>
      </c>
      <c r="AE88" s="48">
        <v>10.38</v>
      </c>
      <c r="AF88" s="49">
        <v>10.6</v>
      </c>
    </row>
    <row r="89" spans="2:32" x14ac:dyDescent="0.2">
      <c r="B89" s="45" t="s">
        <v>81</v>
      </c>
      <c r="C89" s="47">
        <v>9.76</v>
      </c>
      <c r="D89" s="48">
        <v>9.89</v>
      </c>
      <c r="E89" s="48">
        <v>9.8800000000000008</v>
      </c>
      <c r="F89" s="48">
        <v>10.36</v>
      </c>
      <c r="G89" s="48">
        <v>10.25</v>
      </c>
      <c r="H89" s="48">
        <v>10.210000000000001</v>
      </c>
      <c r="I89" s="48">
        <v>10.78</v>
      </c>
      <c r="J89" s="48">
        <v>10.74</v>
      </c>
      <c r="K89" s="48">
        <v>10.82</v>
      </c>
      <c r="L89" s="48">
        <v>10.51</v>
      </c>
      <c r="M89" s="48">
        <v>10.49</v>
      </c>
      <c r="N89" s="49">
        <v>10.59</v>
      </c>
      <c r="O89" s="47">
        <v>8.7100000000000009</v>
      </c>
      <c r="P89" s="48">
        <v>8.77</v>
      </c>
      <c r="Q89" s="48">
        <v>8.7200000000000006</v>
      </c>
      <c r="R89" s="48">
        <v>10.130000000000001</v>
      </c>
      <c r="S89" s="48">
        <v>10.19</v>
      </c>
      <c r="T89" s="48">
        <v>10.17</v>
      </c>
      <c r="U89" s="48">
        <v>9.66</v>
      </c>
      <c r="V89" s="48">
        <v>9.59</v>
      </c>
      <c r="W89" s="49">
        <v>9.7799999999999994</v>
      </c>
      <c r="X89" s="48">
        <v>7.04</v>
      </c>
      <c r="Y89" s="48">
        <v>7.11</v>
      </c>
      <c r="Z89" s="48">
        <v>7.04</v>
      </c>
      <c r="AA89" s="48">
        <v>5.26</v>
      </c>
      <c r="AB89" s="48">
        <v>5.31</v>
      </c>
      <c r="AC89" s="48">
        <v>5.16</v>
      </c>
      <c r="AD89" s="48">
        <v>10.4</v>
      </c>
      <c r="AE89" s="48">
        <v>10.52</v>
      </c>
      <c r="AF89" s="49">
        <v>10.59</v>
      </c>
    </row>
    <row r="90" spans="2:32" x14ac:dyDescent="0.2">
      <c r="B90" s="45" t="s">
        <v>82</v>
      </c>
      <c r="C90" s="47">
        <v>15.29</v>
      </c>
      <c r="D90" s="48">
        <v>15.41</v>
      </c>
      <c r="E90" s="48">
        <v>15.42</v>
      </c>
      <c r="F90" s="48">
        <v>20.62</v>
      </c>
      <c r="G90" s="48">
        <v>20.69</v>
      </c>
      <c r="H90" s="48">
        <v>20.67</v>
      </c>
      <c r="I90" s="48">
        <v>16.09</v>
      </c>
      <c r="J90" s="48">
        <v>16.329999999999998</v>
      </c>
      <c r="K90" s="48">
        <v>15.73</v>
      </c>
      <c r="L90" s="48">
        <v>18.05</v>
      </c>
      <c r="M90" s="48">
        <v>17.82</v>
      </c>
      <c r="N90" s="49">
        <v>17.68</v>
      </c>
      <c r="O90" s="47">
        <v>16.43</v>
      </c>
      <c r="P90" s="48">
        <v>16.489999999999998</v>
      </c>
      <c r="Q90" s="48">
        <v>16.3</v>
      </c>
      <c r="R90" s="48">
        <v>18.29</v>
      </c>
      <c r="S90" s="48">
        <v>17.93</v>
      </c>
      <c r="T90" s="48">
        <v>17.690000000000001</v>
      </c>
      <c r="U90" s="48">
        <v>13.33</v>
      </c>
      <c r="V90" s="48">
        <v>13.3</v>
      </c>
      <c r="W90" s="49">
        <v>13.37</v>
      </c>
      <c r="X90" s="48">
        <v>16.78</v>
      </c>
      <c r="Y90" s="48">
        <v>16.5</v>
      </c>
      <c r="Z90" s="48">
        <v>16.36</v>
      </c>
      <c r="AA90" s="48">
        <v>12.58</v>
      </c>
      <c r="AB90" s="48">
        <v>12.5</v>
      </c>
      <c r="AC90" s="48">
        <v>12.44</v>
      </c>
      <c r="AD90" s="48">
        <v>17.13</v>
      </c>
      <c r="AE90" s="48">
        <v>16.829999999999998</v>
      </c>
      <c r="AF90" s="49">
        <v>16.89</v>
      </c>
    </row>
    <row r="91" spans="2:32" x14ac:dyDescent="0.2">
      <c r="B91" s="45" t="s">
        <v>83</v>
      </c>
      <c r="C91" s="47">
        <v>13.23</v>
      </c>
      <c r="D91" s="48">
        <v>13.2</v>
      </c>
      <c r="E91" s="48">
        <v>13.12</v>
      </c>
      <c r="F91" s="48">
        <v>15.74</v>
      </c>
      <c r="G91" s="48">
        <v>15.92</v>
      </c>
      <c r="H91" s="48">
        <v>15.74</v>
      </c>
      <c r="I91" s="48">
        <v>15.21</v>
      </c>
      <c r="J91" s="48">
        <v>15.14</v>
      </c>
      <c r="K91" s="48">
        <v>15.29</v>
      </c>
      <c r="L91" s="48">
        <v>14.8</v>
      </c>
      <c r="M91" s="48">
        <v>14.89</v>
      </c>
      <c r="N91" s="49">
        <v>14.78</v>
      </c>
      <c r="O91" s="47">
        <v>15.48</v>
      </c>
      <c r="P91" s="48">
        <v>15.95</v>
      </c>
      <c r="Q91" s="48">
        <v>15.92</v>
      </c>
      <c r="R91" s="48">
        <v>15.17</v>
      </c>
      <c r="S91" s="48">
        <v>15.52</v>
      </c>
      <c r="T91" s="48">
        <v>15.42</v>
      </c>
      <c r="U91" s="48">
        <v>15.55</v>
      </c>
      <c r="V91" s="48">
        <v>15.33</v>
      </c>
      <c r="W91" s="49">
        <v>15.36</v>
      </c>
      <c r="X91" s="48">
        <v>18.7</v>
      </c>
      <c r="Y91" s="48">
        <v>19.66</v>
      </c>
      <c r="Z91" s="48">
        <v>18.48</v>
      </c>
      <c r="AA91" s="48">
        <v>999</v>
      </c>
      <c r="AB91" s="48">
        <v>999</v>
      </c>
      <c r="AC91" s="48">
        <v>999</v>
      </c>
      <c r="AD91" s="48">
        <v>16.97</v>
      </c>
      <c r="AE91" s="48">
        <v>16.95</v>
      </c>
      <c r="AF91" s="49">
        <v>17.02</v>
      </c>
    </row>
    <row r="92" spans="2:32" x14ac:dyDescent="0.2">
      <c r="B92" s="45" t="s">
        <v>84</v>
      </c>
      <c r="C92" s="47">
        <v>10.77</v>
      </c>
      <c r="D92" s="48">
        <v>10.75</v>
      </c>
      <c r="E92" s="48">
        <v>10.87</v>
      </c>
      <c r="F92" s="48">
        <v>10.49</v>
      </c>
      <c r="G92" s="48">
        <v>10.26</v>
      </c>
      <c r="H92" s="48">
        <v>10.31</v>
      </c>
      <c r="I92" s="48">
        <v>12.16</v>
      </c>
      <c r="J92" s="48">
        <v>12.16</v>
      </c>
      <c r="K92" s="48">
        <v>12.04</v>
      </c>
      <c r="L92" s="48">
        <v>11.31</v>
      </c>
      <c r="M92" s="48">
        <v>11.32</v>
      </c>
      <c r="N92" s="49">
        <v>11.32</v>
      </c>
      <c r="O92" s="47">
        <v>13.75</v>
      </c>
      <c r="P92" s="48">
        <v>14.04</v>
      </c>
      <c r="Q92" s="48">
        <v>14.15</v>
      </c>
      <c r="R92" s="48">
        <v>12.73</v>
      </c>
      <c r="S92" s="48">
        <v>12.6</v>
      </c>
      <c r="T92" s="48">
        <v>12.55</v>
      </c>
      <c r="U92" s="48">
        <v>12.17</v>
      </c>
      <c r="V92" s="48">
        <v>12.25</v>
      </c>
      <c r="W92" s="49">
        <v>12.2</v>
      </c>
      <c r="X92" s="48">
        <v>11.72</v>
      </c>
      <c r="Y92" s="48">
        <v>11.83</v>
      </c>
      <c r="Z92" s="48">
        <v>11.94</v>
      </c>
      <c r="AA92" s="48">
        <v>10.61</v>
      </c>
      <c r="AB92" s="48">
        <v>10.52</v>
      </c>
      <c r="AC92" s="48">
        <v>10.24</v>
      </c>
      <c r="AD92" s="48">
        <v>13.35</v>
      </c>
      <c r="AE92" s="48">
        <v>13.31</v>
      </c>
      <c r="AF92" s="49">
        <v>13.63</v>
      </c>
    </row>
    <row r="93" spans="2:32" x14ac:dyDescent="0.2">
      <c r="B93" s="45" t="s">
        <v>85</v>
      </c>
      <c r="C93" s="47">
        <v>19.649999999999999</v>
      </c>
      <c r="D93" s="48">
        <v>20.29</v>
      </c>
      <c r="E93" s="48">
        <v>19.829999999999998</v>
      </c>
      <c r="F93" s="48">
        <v>22.18</v>
      </c>
      <c r="G93" s="48">
        <v>20.74</v>
      </c>
      <c r="H93" s="48">
        <v>999</v>
      </c>
      <c r="I93" s="48">
        <v>20.190000000000001</v>
      </c>
      <c r="J93" s="48">
        <v>21.11</v>
      </c>
      <c r="K93" s="48">
        <v>19.579999999999998</v>
      </c>
      <c r="L93" s="48">
        <v>16.36</v>
      </c>
      <c r="M93" s="48">
        <v>16.239999999999998</v>
      </c>
      <c r="N93" s="49">
        <v>16.82</v>
      </c>
      <c r="O93" s="47">
        <v>999</v>
      </c>
      <c r="P93" s="48">
        <v>999</v>
      </c>
      <c r="Q93" s="48">
        <v>999</v>
      </c>
      <c r="R93" s="48">
        <v>999</v>
      </c>
      <c r="S93" s="48">
        <v>999</v>
      </c>
      <c r="T93" s="48">
        <v>999</v>
      </c>
      <c r="U93" s="48">
        <v>999</v>
      </c>
      <c r="V93" s="48">
        <v>999</v>
      </c>
      <c r="W93" s="49">
        <v>999</v>
      </c>
      <c r="X93" s="48">
        <v>999</v>
      </c>
      <c r="Y93" s="48">
        <v>999</v>
      </c>
      <c r="Z93" s="48">
        <v>999</v>
      </c>
      <c r="AA93" s="48">
        <v>999</v>
      </c>
      <c r="AB93" s="48">
        <v>999</v>
      </c>
      <c r="AC93" s="48">
        <v>999</v>
      </c>
      <c r="AD93" s="48">
        <v>999</v>
      </c>
      <c r="AE93" s="48">
        <v>999</v>
      </c>
      <c r="AF93" s="49">
        <v>999</v>
      </c>
    </row>
    <row r="94" spans="2:32" x14ac:dyDescent="0.2">
      <c r="B94" s="54" t="s">
        <v>86</v>
      </c>
      <c r="C94" s="56">
        <v>6.93</v>
      </c>
      <c r="D94" s="57">
        <v>6.95</v>
      </c>
      <c r="E94" s="57">
        <v>6.92</v>
      </c>
      <c r="F94" s="57">
        <v>7.77</v>
      </c>
      <c r="G94" s="57">
        <v>7.65</v>
      </c>
      <c r="H94" s="57">
        <v>7.73</v>
      </c>
      <c r="I94" s="57">
        <v>8.5</v>
      </c>
      <c r="J94" s="57">
        <v>8.49</v>
      </c>
      <c r="K94" s="57">
        <v>8.5299999999999994</v>
      </c>
      <c r="L94" s="57">
        <v>8.5399999999999991</v>
      </c>
      <c r="M94" s="57">
        <v>8.65</v>
      </c>
      <c r="N94" s="58">
        <v>8.6300000000000008</v>
      </c>
      <c r="O94" s="56">
        <v>6.91</v>
      </c>
      <c r="P94" s="57">
        <v>7.23</v>
      </c>
      <c r="Q94" s="57">
        <v>7.4</v>
      </c>
      <c r="R94" s="57">
        <v>8.7899999999999991</v>
      </c>
      <c r="S94" s="57">
        <v>8.82</v>
      </c>
      <c r="T94" s="57">
        <v>8.92</v>
      </c>
      <c r="U94" s="57">
        <v>6.74</v>
      </c>
      <c r="V94" s="57">
        <v>6.6</v>
      </c>
      <c r="W94" s="58">
        <v>6.59</v>
      </c>
      <c r="X94" s="57">
        <v>8.02</v>
      </c>
      <c r="Y94" s="57">
        <v>7.96</v>
      </c>
      <c r="Z94" s="57">
        <v>7.95</v>
      </c>
      <c r="AA94" s="57">
        <v>5.78</v>
      </c>
      <c r="AB94" s="57">
        <v>5.77</v>
      </c>
      <c r="AC94" s="57">
        <v>5.56</v>
      </c>
      <c r="AD94" s="57">
        <v>12.33</v>
      </c>
      <c r="AE94" s="57">
        <v>12.34</v>
      </c>
      <c r="AF94" s="58">
        <v>12.39</v>
      </c>
    </row>
    <row r="95" spans="2:32" x14ac:dyDescent="0.2">
      <c r="B95" s="54" t="s">
        <v>87</v>
      </c>
      <c r="C95" s="56">
        <v>9.16</v>
      </c>
      <c r="D95" s="57">
        <v>9.24</v>
      </c>
      <c r="E95" s="57">
        <v>9.27</v>
      </c>
      <c r="F95" s="57">
        <v>9.27</v>
      </c>
      <c r="G95" s="57">
        <v>8.9600000000000009</v>
      </c>
      <c r="H95" s="57">
        <v>8.77</v>
      </c>
      <c r="I95" s="57">
        <v>10.08</v>
      </c>
      <c r="J95" s="57">
        <v>10.18</v>
      </c>
      <c r="K95" s="57">
        <v>10.18</v>
      </c>
      <c r="L95" s="57">
        <v>9.1199999999999992</v>
      </c>
      <c r="M95" s="57">
        <v>9.1199999999999992</v>
      </c>
      <c r="N95" s="58">
        <v>9.18</v>
      </c>
      <c r="O95" s="56">
        <v>9</v>
      </c>
      <c r="P95" s="57">
        <v>9.23</v>
      </c>
      <c r="Q95" s="57">
        <v>9.18</v>
      </c>
      <c r="R95" s="57">
        <v>11.82</v>
      </c>
      <c r="S95" s="57">
        <v>11.95</v>
      </c>
      <c r="T95" s="57">
        <v>11.83</v>
      </c>
      <c r="U95" s="57">
        <v>8.27</v>
      </c>
      <c r="V95" s="57">
        <v>8.24</v>
      </c>
      <c r="W95" s="58">
        <v>8.2799999999999994</v>
      </c>
      <c r="X95" s="57">
        <v>10.87</v>
      </c>
      <c r="Y95" s="57">
        <v>10.85</v>
      </c>
      <c r="Z95" s="57">
        <v>10.85</v>
      </c>
      <c r="AA95" s="57">
        <v>7.85</v>
      </c>
      <c r="AB95" s="57">
        <v>7.8</v>
      </c>
      <c r="AC95" s="57">
        <v>7.49</v>
      </c>
      <c r="AD95" s="57">
        <v>12.53</v>
      </c>
      <c r="AE95" s="57">
        <v>12.49</v>
      </c>
      <c r="AF95" s="58">
        <v>12.69</v>
      </c>
    </row>
    <row r="96" spans="2:32" x14ac:dyDescent="0.2">
      <c r="B96" s="54" t="s">
        <v>88</v>
      </c>
      <c r="C96" s="56">
        <v>10.35</v>
      </c>
      <c r="D96" s="57">
        <v>10.37</v>
      </c>
      <c r="E96" s="57">
        <v>10.3</v>
      </c>
      <c r="F96" s="57">
        <v>12.34</v>
      </c>
      <c r="G96" s="57">
        <v>11.96</v>
      </c>
      <c r="H96" s="57">
        <v>11.83</v>
      </c>
      <c r="I96" s="57">
        <v>11.2</v>
      </c>
      <c r="J96" s="57">
        <v>11.21</v>
      </c>
      <c r="K96" s="57">
        <v>11.18</v>
      </c>
      <c r="L96" s="57">
        <v>10.65</v>
      </c>
      <c r="M96" s="57">
        <v>10.68</v>
      </c>
      <c r="N96" s="58">
        <v>10.71</v>
      </c>
      <c r="O96" s="56">
        <v>14.97</v>
      </c>
      <c r="P96" s="57">
        <v>15.39</v>
      </c>
      <c r="Q96" s="57">
        <v>15.23</v>
      </c>
      <c r="R96" s="57">
        <v>15.95</v>
      </c>
      <c r="S96" s="57">
        <v>16.14</v>
      </c>
      <c r="T96" s="57">
        <v>16.2</v>
      </c>
      <c r="U96" s="57">
        <v>11.92</v>
      </c>
      <c r="V96" s="57">
        <v>11.97</v>
      </c>
      <c r="W96" s="58">
        <v>12.18</v>
      </c>
      <c r="X96" s="57">
        <v>14.39</v>
      </c>
      <c r="Y96" s="57">
        <v>14.45</v>
      </c>
      <c r="Z96" s="57">
        <v>14.32</v>
      </c>
      <c r="AA96" s="57">
        <v>12.03</v>
      </c>
      <c r="AB96" s="57">
        <v>11.97</v>
      </c>
      <c r="AC96" s="57">
        <v>11.78</v>
      </c>
      <c r="AD96" s="57">
        <v>14.59</v>
      </c>
      <c r="AE96" s="57">
        <v>14.39</v>
      </c>
      <c r="AF96" s="58">
        <v>15.02</v>
      </c>
    </row>
    <row r="97" spans="2:32" ht="16" thickBot="1" x14ac:dyDescent="0.25">
      <c r="B97" s="55" t="s">
        <v>89</v>
      </c>
      <c r="C97" s="59">
        <v>10.17</v>
      </c>
      <c r="D97" s="60">
        <v>10.199999999999999</v>
      </c>
      <c r="E97" s="60">
        <v>10.23</v>
      </c>
      <c r="F97" s="60">
        <v>10</v>
      </c>
      <c r="G97" s="60">
        <v>9.67</v>
      </c>
      <c r="H97" s="60">
        <v>9.73</v>
      </c>
      <c r="I97" s="60">
        <v>11.59</v>
      </c>
      <c r="J97" s="60">
        <v>11.7</v>
      </c>
      <c r="K97" s="60">
        <v>11.85</v>
      </c>
      <c r="L97" s="60">
        <v>10.6</v>
      </c>
      <c r="M97" s="60">
        <v>10.63</v>
      </c>
      <c r="N97" s="61">
        <v>10.71</v>
      </c>
      <c r="O97" s="59">
        <v>11.7</v>
      </c>
      <c r="P97" s="60">
        <v>11.99</v>
      </c>
      <c r="Q97" s="60">
        <v>11.87</v>
      </c>
      <c r="R97" s="60">
        <v>11.91</v>
      </c>
      <c r="S97" s="60">
        <v>12.03</v>
      </c>
      <c r="T97" s="60">
        <v>12.06</v>
      </c>
      <c r="U97" s="60">
        <v>12.11</v>
      </c>
      <c r="V97" s="60">
        <v>12.07</v>
      </c>
      <c r="W97" s="61">
        <v>12</v>
      </c>
      <c r="X97" s="60">
        <v>10.220000000000001</v>
      </c>
      <c r="Y97" s="60">
        <v>10.28</v>
      </c>
      <c r="Z97" s="60">
        <v>10.23</v>
      </c>
      <c r="AA97" s="60">
        <v>9.8699999999999992</v>
      </c>
      <c r="AB97" s="60">
        <v>9.7200000000000006</v>
      </c>
      <c r="AC97" s="60">
        <v>9.5399999999999991</v>
      </c>
      <c r="AD97" s="60">
        <v>11.76</v>
      </c>
      <c r="AE97" s="60">
        <v>11.6</v>
      </c>
      <c r="AF97" s="61">
        <v>11.8</v>
      </c>
    </row>
  </sheetData>
  <autoFilter ref="B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93"/>
  <sheetViews>
    <sheetView workbookViewId="0">
      <selection activeCell="E18" sqref="E18"/>
    </sheetView>
  </sheetViews>
  <sheetFormatPr baseColWidth="10" defaultColWidth="8.83203125" defaultRowHeight="15" x14ac:dyDescent="0.2"/>
  <cols>
    <col min="2" max="2" width="19.1640625" customWidth="1"/>
  </cols>
  <sheetData>
    <row r="1" spans="2:32" ht="16" thickBot="1" x14ac:dyDescent="0.25">
      <c r="B1" s="52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 t="s">
        <v>114</v>
      </c>
      <c r="S1" s="71"/>
      <c r="T1" s="71"/>
      <c r="U1" s="71"/>
      <c r="V1" s="71"/>
      <c r="W1" s="71"/>
      <c r="X1" s="71"/>
      <c r="Y1" s="71"/>
      <c r="Z1" s="71"/>
      <c r="AA1" s="71"/>
      <c r="AB1" s="71"/>
      <c r="AC1" s="71"/>
      <c r="AD1" s="71"/>
      <c r="AE1" s="71"/>
      <c r="AF1" s="72"/>
    </row>
    <row r="2" spans="2:32" ht="16" thickBot="1" x14ac:dyDescent="0.25">
      <c r="B2" s="69" t="s">
        <v>115</v>
      </c>
      <c r="C2" s="73" t="s">
        <v>91</v>
      </c>
      <c r="D2" s="74" t="s">
        <v>91</v>
      </c>
      <c r="E2" s="74" t="s">
        <v>91</v>
      </c>
      <c r="F2" s="74" t="s">
        <v>92</v>
      </c>
      <c r="G2" s="74" t="s">
        <v>92</v>
      </c>
      <c r="H2" s="74" t="s">
        <v>92</v>
      </c>
      <c r="I2" s="74" t="s">
        <v>93</v>
      </c>
      <c r="J2" s="74" t="s">
        <v>93</v>
      </c>
      <c r="K2" s="74" t="s">
        <v>93</v>
      </c>
      <c r="L2" s="74" t="s">
        <v>94</v>
      </c>
      <c r="M2" s="74" t="s">
        <v>94</v>
      </c>
      <c r="N2" s="75" t="s">
        <v>94</v>
      </c>
      <c r="O2" s="76" t="s">
        <v>95</v>
      </c>
      <c r="P2" s="77" t="s">
        <v>95</v>
      </c>
      <c r="Q2" s="77" t="s">
        <v>95</v>
      </c>
      <c r="R2" s="77" t="s">
        <v>96</v>
      </c>
      <c r="S2" s="77" t="s">
        <v>96</v>
      </c>
      <c r="T2" s="77" t="s">
        <v>96</v>
      </c>
      <c r="U2" s="77" t="s">
        <v>97</v>
      </c>
      <c r="V2" s="77" t="s">
        <v>97</v>
      </c>
      <c r="W2" s="78" t="s">
        <v>97</v>
      </c>
      <c r="X2" s="79" t="s">
        <v>98</v>
      </c>
      <c r="Y2" s="80" t="s">
        <v>98</v>
      </c>
      <c r="Z2" s="80" t="s">
        <v>98</v>
      </c>
      <c r="AA2" s="80" t="s">
        <v>99</v>
      </c>
      <c r="AB2" s="80" t="s">
        <v>99</v>
      </c>
      <c r="AC2" s="80" t="s">
        <v>99</v>
      </c>
      <c r="AD2" s="80" t="s">
        <v>100</v>
      </c>
      <c r="AE2" s="80" t="s">
        <v>100</v>
      </c>
      <c r="AF2" s="81" t="s">
        <v>100</v>
      </c>
    </row>
    <row r="3" spans="2:32" x14ac:dyDescent="0.2">
      <c r="B3" s="44" t="s">
        <v>0</v>
      </c>
      <c r="C3" s="40">
        <v>6.77</v>
      </c>
      <c r="D3" s="41">
        <v>7.39</v>
      </c>
      <c r="E3" s="41">
        <v>7.13</v>
      </c>
      <c r="F3" s="41">
        <v>5.48</v>
      </c>
      <c r="G3" s="41">
        <v>5.57</v>
      </c>
      <c r="H3" s="41">
        <v>5.65</v>
      </c>
      <c r="I3" s="41">
        <v>5.68</v>
      </c>
      <c r="J3" s="41">
        <v>5.5</v>
      </c>
      <c r="K3" s="41">
        <v>5.51</v>
      </c>
      <c r="L3" s="41">
        <v>6.05</v>
      </c>
      <c r="M3" s="41">
        <v>5.91</v>
      </c>
      <c r="N3" s="41">
        <v>5.84</v>
      </c>
      <c r="O3" s="40">
        <v>5.91</v>
      </c>
      <c r="P3" s="41">
        <v>5.52</v>
      </c>
      <c r="Q3" s="41">
        <v>5.55</v>
      </c>
      <c r="R3" s="41">
        <v>5.32</v>
      </c>
      <c r="S3" s="41">
        <v>5.19</v>
      </c>
      <c r="T3" s="41">
        <v>5.16</v>
      </c>
      <c r="U3" s="41">
        <v>7.4</v>
      </c>
      <c r="V3" s="41">
        <v>7.53</v>
      </c>
      <c r="W3" s="42">
        <v>7.33</v>
      </c>
      <c r="X3" s="41">
        <v>3.6</v>
      </c>
      <c r="Y3" s="41">
        <v>3.6</v>
      </c>
      <c r="Z3" s="41">
        <v>3.64</v>
      </c>
      <c r="AA3" s="41">
        <v>2.19</v>
      </c>
      <c r="AB3" s="41">
        <v>2.21</v>
      </c>
      <c r="AC3" s="41">
        <v>2.38</v>
      </c>
      <c r="AD3" s="41">
        <v>5.25</v>
      </c>
      <c r="AE3" s="41">
        <v>5.31</v>
      </c>
      <c r="AF3" s="42">
        <v>5.66</v>
      </c>
    </row>
    <row r="4" spans="2:32" x14ac:dyDescent="0.2">
      <c r="B4" s="45" t="s">
        <v>1</v>
      </c>
      <c r="C4" s="47">
        <v>10.96</v>
      </c>
      <c r="D4" s="48">
        <v>13.01</v>
      </c>
      <c r="E4" s="48">
        <v>11.73</v>
      </c>
      <c r="F4" s="48">
        <v>7.81</v>
      </c>
      <c r="G4" s="48">
        <v>8.1199999999999992</v>
      </c>
      <c r="H4" s="48">
        <v>8.1999999999999993</v>
      </c>
      <c r="I4" s="48" t="s">
        <v>90</v>
      </c>
      <c r="J4" s="48" t="s">
        <v>90</v>
      </c>
      <c r="K4" s="48" t="s">
        <v>90</v>
      </c>
      <c r="L4" s="48">
        <v>8.02</v>
      </c>
      <c r="M4" s="48">
        <v>8.15</v>
      </c>
      <c r="N4" s="48">
        <v>8.08</v>
      </c>
      <c r="O4" s="47" t="s">
        <v>90</v>
      </c>
      <c r="P4" s="48" t="s">
        <v>90</v>
      </c>
      <c r="Q4" s="48" t="s">
        <v>90</v>
      </c>
      <c r="R4" s="48">
        <v>9.26</v>
      </c>
      <c r="S4" s="48">
        <v>8.61</v>
      </c>
      <c r="T4" s="48">
        <v>10.1</v>
      </c>
      <c r="U4" s="48">
        <v>11.19</v>
      </c>
      <c r="V4" s="48">
        <v>11.62</v>
      </c>
      <c r="W4" s="49">
        <v>10.54</v>
      </c>
      <c r="X4" s="48" t="s">
        <v>90</v>
      </c>
      <c r="Y4" s="48">
        <v>11.18</v>
      </c>
      <c r="Z4" s="48">
        <v>12.24</v>
      </c>
      <c r="AA4" s="48">
        <v>11.75</v>
      </c>
      <c r="AB4" s="48">
        <v>11.55</v>
      </c>
      <c r="AC4" s="48">
        <v>12.49</v>
      </c>
      <c r="AD4" s="48">
        <v>3.66</v>
      </c>
      <c r="AE4" s="48">
        <v>3.53</v>
      </c>
      <c r="AF4" s="49">
        <v>3.38</v>
      </c>
    </row>
    <row r="5" spans="2:32" x14ac:dyDescent="0.2">
      <c r="B5" s="45" t="s">
        <v>2</v>
      </c>
      <c r="C5" s="47">
        <v>-3.01</v>
      </c>
      <c r="D5" s="48">
        <v>-2.91</v>
      </c>
      <c r="E5" s="48">
        <v>-2.74</v>
      </c>
      <c r="F5" s="48">
        <v>-2.0299999999999998</v>
      </c>
      <c r="G5" s="48">
        <v>-1.85</v>
      </c>
      <c r="H5" s="48">
        <v>-1.75</v>
      </c>
      <c r="I5" s="48">
        <v>-0.57999999999999996</v>
      </c>
      <c r="J5" s="48">
        <v>-0.61</v>
      </c>
      <c r="K5" s="48">
        <v>-0.72</v>
      </c>
      <c r="L5" s="48">
        <v>-0.13</v>
      </c>
      <c r="M5" s="48">
        <v>-0.24</v>
      </c>
      <c r="N5" s="48">
        <v>-0.17</v>
      </c>
      <c r="O5" s="47">
        <v>-7.13</v>
      </c>
      <c r="P5" s="48">
        <v>-7.4</v>
      </c>
      <c r="Q5" s="48">
        <v>-7.32</v>
      </c>
      <c r="R5" s="48">
        <v>-6.8</v>
      </c>
      <c r="S5" s="48">
        <v>-6.72</v>
      </c>
      <c r="T5" s="48">
        <v>-7.04</v>
      </c>
      <c r="U5" s="48">
        <v>-5.46</v>
      </c>
      <c r="V5" s="48">
        <v>-5.45</v>
      </c>
      <c r="W5" s="49">
        <v>-5.42</v>
      </c>
      <c r="X5" s="48">
        <v>-5.29</v>
      </c>
      <c r="Y5" s="48">
        <v>-5.29</v>
      </c>
      <c r="Z5" s="48">
        <v>-5.31</v>
      </c>
      <c r="AA5" s="48">
        <v>-4.5</v>
      </c>
      <c r="AB5" s="48">
        <v>-4.38</v>
      </c>
      <c r="AC5" s="48">
        <v>-4.26</v>
      </c>
      <c r="AD5" s="48">
        <v>-1.3</v>
      </c>
      <c r="AE5" s="48">
        <v>-1.1499999999999999</v>
      </c>
      <c r="AF5" s="49">
        <v>-1.31</v>
      </c>
    </row>
    <row r="6" spans="2:32" x14ac:dyDescent="0.2">
      <c r="B6" s="45" t="s">
        <v>3</v>
      </c>
      <c r="C6" s="47">
        <v>10.09</v>
      </c>
      <c r="D6" s="48">
        <v>9.5299999999999994</v>
      </c>
      <c r="E6" s="48">
        <v>11.2</v>
      </c>
      <c r="F6" s="48">
        <v>10.32</v>
      </c>
      <c r="G6" s="48">
        <v>10.08</v>
      </c>
      <c r="H6" s="48">
        <v>9.5</v>
      </c>
      <c r="I6" s="48">
        <v>9.17</v>
      </c>
      <c r="J6" s="48">
        <v>8.9</v>
      </c>
      <c r="K6" s="48">
        <v>8.9700000000000006</v>
      </c>
      <c r="L6" s="48">
        <v>9.36</v>
      </c>
      <c r="M6" s="48">
        <v>8.3800000000000008</v>
      </c>
      <c r="N6" s="48">
        <v>9.6300000000000008</v>
      </c>
      <c r="O6" s="47">
        <v>5.66</v>
      </c>
      <c r="P6" s="48">
        <v>6.13</v>
      </c>
      <c r="Q6" s="48">
        <v>5.61</v>
      </c>
      <c r="R6" s="48">
        <v>4.91</v>
      </c>
      <c r="S6" s="48">
        <v>4.95</v>
      </c>
      <c r="T6" s="48">
        <v>4.78</v>
      </c>
      <c r="U6" s="48">
        <v>1.86</v>
      </c>
      <c r="V6" s="48">
        <v>1.76</v>
      </c>
      <c r="W6" s="49">
        <v>1.65</v>
      </c>
      <c r="X6" s="48">
        <v>4.4000000000000004</v>
      </c>
      <c r="Y6" s="48">
        <v>4.51</v>
      </c>
      <c r="Z6" s="48">
        <v>4.24</v>
      </c>
      <c r="AA6" s="48">
        <v>2.48</v>
      </c>
      <c r="AB6" s="48">
        <v>2.5099999999999998</v>
      </c>
      <c r="AC6" s="48">
        <v>2.74</v>
      </c>
      <c r="AD6" s="48">
        <v>0.13</v>
      </c>
      <c r="AE6" s="48">
        <v>0.31</v>
      </c>
      <c r="AF6" s="49">
        <v>0.25</v>
      </c>
    </row>
    <row r="7" spans="2:32" x14ac:dyDescent="0.2">
      <c r="B7" s="45" t="s">
        <v>4</v>
      </c>
      <c r="C7" s="47">
        <v>5.26</v>
      </c>
      <c r="D7" s="48">
        <v>5.25</v>
      </c>
      <c r="E7" s="48">
        <v>5.34</v>
      </c>
      <c r="F7" s="48">
        <v>6.73</v>
      </c>
      <c r="G7" s="48">
        <v>6.82</v>
      </c>
      <c r="H7" s="48">
        <v>6.93</v>
      </c>
      <c r="I7" s="48">
        <v>10.050000000000001</v>
      </c>
      <c r="J7" s="48">
        <v>9.9700000000000006</v>
      </c>
      <c r="K7" s="48">
        <v>9.51</v>
      </c>
      <c r="L7" s="48">
        <v>7.57</v>
      </c>
      <c r="M7" s="48">
        <v>7.3</v>
      </c>
      <c r="N7" s="48">
        <v>7.34</v>
      </c>
      <c r="O7" s="47" t="s">
        <v>90</v>
      </c>
      <c r="P7" s="48" t="s">
        <v>90</v>
      </c>
      <c r="Q7" s="48" t="s">
        <v>90</v>
      </c>
      <c r="R7" s="48" t="s">
        <v>90</v>
      </c>
      <c r="S7" s="48" t="s">
        <v>90</v>
      </c>
      <c r="T7" s="48" t="s">
        <v>90</v>
      </c>
      <c r="U7" s="48" t="s">
        <v>90</v>
      </c>
      <c r="V7" s="48" t="s">
        <v>90</v>
      </c>
      <c r="W7" s="49" t="s">
        <v>90</v>
      </c>
      <c r="X7" s="48">
        <v>6.4</v>
      </c>
      <c r="Y7" s="48">
        <v>6.89</v>
      </c>
      <c r="Z7" s="48">
        <v>6.53</v>
      </c>
      <c r="AA7" s="48">
        <v>11.3</v>
      </c>
      <c r="AB7" s="48">
        <v>12.15</v>
      </c>
      <c r="AC7" s="48">
        <v>14.07</v>
      </c>
      <c r="AD7" s="48">
        <v>6.73</v>
      </c>
      <c r="AE7" s="48">
        <v>6.5</v>
      </c>
      <c r="AF7" s="49">
        <v>7.24</v>
      </c>
    </row>
    <row r="8" spans="2:32" x14ac:dyDescent="0.2">
      <c r="B8" s="45" t="s">
        <v>5</v>
      </c>
      <c r="C8" s="47">
        <v>1.93</v>
      </c>
      <c r="D8" s="48">
        <v>2.04</v>
      </c>
      <c r="E8" s="48">
        <v>2.02</v>
      </c>
      <c r="F8" s="48">
        <v>3.3</v>
      </c>
      <c r="G8" s="48">
        <v>3.52</v>
      </c>
      <c r="H8" s="48">
        <v>3.5</v>
      </c>
      <c r="I8" s="48">
        <v>3.35</v>
      </c>
      <c r="J8" s="48">
        <v>3.29</v>
      </c>
      <c r="K8" s="48">
        <v>3.18</v>
      </c>
      <c r="L8" s="48">
        <v>3.78</v>
      </c>
      <c r="M8" s="48">
        <v>3.53</v>
      </c>
      <c r="N8" s="48">
        <v>3.38</v>
      </c>
      <c r="O8" s="47">
        <v>-1.56</v>
      </c>
      <c r="P8" s="48">
        <v>-1.66</v>
      </c>
      <c r="Q8" s="48">
        <v>-1.57</v>
      </c>
      <c r="R8" s="48">
        <v>-1.05</v>
      </c>
      <c r="S8" s="48">
        <v>-1.1299999999999999</v>
      </c>
      <c r="T8" s="48">
        <v>-1.02</v>
      </c>
      <c r="U8" s="48">
        <v>-0.21</v>
      </c>
      <c r="V8" s="48">
        <v>-0.39</v>
      </c>
      <c r="W8" s="49">
        <v>-0.28999999999999998</v>
      </c>
      <c r="X8" s="48">
        <v>-2.5099999999999998</v>
      </c>
      <c r="Y8" s="48">
        <v>-2.58</v>
      </c>
      <c r="Z8" s="48">
        <v>-2.4500000000000002</v>
      </c>
      <c r="AA8" s="48">
        <v>-1.31</v>
      </c>
      <c r="AB8" s="48">
        <v>-1.1599999999999999</v>
      </c>
      <c r="AC8" s="48">
        <v>-1.0900000000000001</v>
      </c>
      <c r="AD8" s="48">
        <v>0.77</v>
      </c>
      <c r="AE8" s="48">
        <v>0.7</v>
      </c>
      <c r="AF8" s="49">
        <v>0.71</v>
      </c>
    </row>
    <row r="9" spans="2:32" x14ac:dyDescent="0.2">
      <c r="B9" s="45" t="s">
        <v>6</v>
      </c>
      <c r="C9" s="47">
        <v>-1.97</v>
      </c>
      <c r="D9" s="48">
        <v>-1.85</v>
      </c>
      <c r="E9" s="48">
        <v>-1.83</v>
      </c>
      <c r="F9" s="48">
        <v>-2.57</v>
      </c>
      <c r="G9" s="48">
        <v>-2.46</v>
      </c>
      <c r="H9" s="48">
        <v>-2.39</v>
      </c>
      <c r="I9" s="48">
        <v>-1.17</v>
      </c>
      <c r="J9" s="48">
        <v>-1.3</v>
      </c>
      <c r="K9" s="48">
        <v>-1.21</v>
      </c>
      <c r="L9" s="48">
        <v>-0.76</v>
      </c>
      <c r="M9" s="48">
        <v>-0.87</v>
      </c>
      <c r="N9" s="48">
        <v>-0.8</v>
      </c>
      <c r="O9" s="47">
        <v>-1.43</v>
      </c>
      <c r="P9" s="48">
        <v>-1.58</v>
      </c>
      <c r="Q9" s="48">
        <v>-1.53</v>
      </c>
      <c r="R9" s="48">
        <v>-3.18</v>
      </c>
      <c r="S9" s="48">
        <v>-3.48</v>
      </c>
      <c r="T9" s="48">
        <v>-3.43</v>
      </c>
      <c r="U9" s="48">
        <v>-0.56999999999999995</v>
      </c>
      <c r="V9" s="48">
        <v>-0.71</v>
      </c>
      <c r="W9" s="49">
        <v>-0.53</v>
      </c>
      <c r="X9" s="48">
        <v>-2.81</v>
      </c>
      <c r="Y9" s="48">
        <v>-2.87</v>
      </c>
      <c r="Z9" s="48">
        <v>-2.5499999999999998</v>
      </c>
      <c r="AA9" s="48">
        <v>-1.34</v>
      </c>
      <c r="AB9" s="48">
        <v>-1.2</v>
      </c>
      <c r="AC9" s="48">
        <v>-1.17</v>
      </c>
      <c r="AD9" s="48">
        <v>-1.28</v>
      </c>
      <c r="AE9" s="48">
        <v>-1.21</v>
      </c>
      <c r="AF9" s="49">
        <v>-1.1000000000000001</v>
      </c>
    </row>
    <row r="10" spans="2:32" x14ac:dyDescent="0.2">
      <c r="B10" s="45" t="s">
        <v>7</v>
      </c>
      <c r="C10" s="47">
        <v>10.6</v>
      </c>
      <c r="D10" s="48">
        <v>12.36</v>
      </c>
      <c r="E10" s="48">
        <v>12.7</v>
      </c>
      <c r="F10" s="48">
        <v>9.9600000000000009</v>
      </c>
      <c r="G10" s="48">
        <v>10.53</v>
      </c>
      <c r="H10" s="48">
        <v>9.14</v>
      </c>
      <c r="I10" s="48" t="s">
        <v>90</v>
      </c>
      <c r="J10" s="48" t="s">
        <v>90</v>
      </c>
      <c r="K10" s="48" t="s">
        <v>90</v>
      </c>
      <c r="L10" s="48">
        <v>8.02</v>
      </c>
      <c r="M10" s="48">
        <v>8.1</v>
      </c>
      <c r="N10" s="48">
        <v>8.5</v>
      </c>
      <c r="O10" s="47">
        <v>9.5500000000000007</v>
      </c>
      <c r="P10" s="48">
        <v>9.25</v>
      </c>
      <c r="Q10" s="48">
        <v>8.6300000000000008</v>
      </c>
      <c r="R10" s="48">
        <v>8.1199999999999992</v>
      </c>
      <c r="S10" s="48" t="s">
        <v>90</v>
      </c>
      <c r="T10" s="48">
        <v>8.4700000000000006</v>
      </c>
      <c r="U10" s="48">
        <v>11.53</v>
      </c>
      <c r="V10" s="48">
        <v>11.89</v>
      </c>
      <c r="W10" s="49">
        <v>11.18</v>
      </c>
      <c r="X10" s="48">
        <v>7.48</v>
      </c>
      <c r="Y10" s="48">
        <v>8.17</v>
      </c>
      <c r="Z10" s="48">
        <v>8.31</v>
      </c>
      <c r="AA10" s="48">
        <v>8.8800000000000008</v>
      </c>
      <c r="AB10" s="48">
        <v>8.85</v>
      </c>
      <c r="AC10" s="48">
        <v>9.83</v>
      </c>
      <c r="AD10" s="48">
        <v>3.66</v>
      </c>
      <c r="AE10" s="48">
        <v>3.58</v>
      </c>
      <c r="AF10" s="49">
        <v>3.63</v>
      </c>
    </row>
    <row r="11" spans="2:32" x14ac:dyDescent="0.2">
      <c r="B11" s="45" t="s">
        <v>8</v>
      </c>
      <c r="C11" s="47">
        <v>3.22</v>
      </c>
      <c r="D11" s="48">
        <v>3.39</v>
      </c>
      <c r="E11" s="48">
        <v>3.4</v>
      </c>
      <c r="F11" s="48">
        <v>3.27</v>
      </c>
      <c r="G11" s="48">
        <v>3.45</v>
      </c>
      <c r="H11" s="48">
        <v>3.56</v>
      </c>
      <c r="I11" s="48">
        <v>1.94</v>
      </c>
      <c r="J11" s="48">
        <v>1.95</v>
      </c>
      <c r="K11" s="48">
        <v>1.87</v>
      </c>
      <c r="L11" s="48">
        <v>3.08</v>
      </c>
      <c r="M11" s="48">
        <v>3.09</v>
      </c>
      <c r="N11" s="48">
        <v>3.04</v>
      </c>
      <c r="O11" s="47">
        <v>1.61</v>
      </c>
      <c r="P11" s="48">
        <v>1.42</v>
      </c>
      <c r="Q11" s="48">
        <v>1.54</v>
      </c>
      <c r="R11" s="48">
        <v>2.99</v>
      </c>
      <c r="S11" s="48">
        <v>2.88</v>
      </c>
      <c r="T11" s="48">
        <v>2.97</v>
      </c>
      <c r="U11" s="48">
        <v>1.1399999999999999</v>
      </c>
      <c r="V11" s="48">
        <v>1.1299999999999999</v>
      </c>
      <c r="W11" s="49">
        <v>1.1599999999999999</v>
      </c>
      <c r="X11" s="48">
        <v>2.61</v>
      </c>
      <c r="Y11" s="48">
        <v>2.67</v>
      </c>
      <c r="Z11" s="48">
        <v>2.57</v>
      </c>
      <c r="AA11" s="48">
        <v>2.21</v>
      </c>
      <c r="AB11" s="48">
        <v>2.37</v>
      </c>
      <c r="AC11" s="48">
        <v>2.41</v>
      </c>
      <c r="AD11" s="48">
        <v>0.74</v>
      </c>
      <c r="AE11" s="48">
        <v>0.94</v>
      </c>
      <c r="AF11" s="49">
        <v>0.82</v>
      </c>
    </row>
    <row r="12" spans="2:32" x14ac:dyDescent="0.2">
      <c r="B12" s="45" t="s">
        <v>9</v>
      </c>
      <c r="C12" s="47">
        <v>-0.73</v>
      </c>
      <c r="D12" s="48">
        <v>-0.84</v>
      </c>
      <c r="E12" s="48">
        <v>-0.72</v>
      </c>
      <c r="F12" s="48">
        <v>-0.67</v>
      </c>
      <c r="G12" s="48">
        <v>-0.55000000000000004</v>
      </c>
      <c r="H12" s="48">
        <v>-0.53</v>
      </c>
      <c r="I12" s="48">
        <v>0.15</v>
      </c>
      <c r="J12" s="48">
        <v>0.14000000000000001</v>
      </c>
      <c r="K12" s="48">
        <v>7.0000000000000007E-2</v>
      </c>
      <c r="L12" s="48">
        <v>0.84</v>
      </c>
      <c r="M12" s="48">
        <v>0.75</v>
      </c>
      <c r="N12" s="48">
        <v>0.96</v>
      </c>
      <c r="O12" s="47">
        <v>0</v>
      </c>
      <c r="P12" s="48">
        <v>0</v>
      </c>
      <c r="Q12" s="48">
        <v>-0.06</v>
      </c>
      <c r="R12" s="48">
        <v>-1.56</v>
      </c>
      <c r="S12" s="48">
        <v>-1.7</v>
      </c>
      <c r="T12" s="48">
        <v>-1.51</v>
      </c>
      <c r="U12" s="48">
        <v>1.25</v>
      </c>
      <c r="V12" s="48">
        <v>1.18</v>
      </c>
      <c r="W12" s="49">
        <v>1.21</v>
      </c>
      <c r="X12" s="48">
        <v>-1.08</v>
      </c>
      <c r="Y12" s="48">
        <v>-1.06</v>
      </c>
      <c r="Z12" s="48">
        <v>-1.05</v>
      </c>
      <c r="AA12" s="48">
        <v>0.59</v>
      </c>
      <c r="AB12" s="48">
        <v>0.85</v>
      </c>
      <c r="AC12" s="48">
        <v>0.91</v>
      </c>
      <c r="AD12" s="48">
        <v>0.15</v>
      </c>
      <c r="AE12" s="48">
        <v>0.27</v>
      </c>
      <c r="AF12" s="49">
        <v>0.16</v>
      </c>
    </row>
    <row r="13" spans="2:32" x14ac:dyDescent="0.2">
      <c r="B13" s="45" t="s">
        <v>10</v>
      </c>
      <c r="C13" s="47">
        <v>3.69</v>
      </c>
      <c r="D13" s="48">
        <v>3.66</v>
      </c>
      <c r="E13" s="48">
        <v>3.66</v>
      </c>
      <c r="F13" s="48">
        <v>2.09</v>
      </c>
      <c r="G13" s="48">
        <v>2.2799999999999998</v>
      </c>
      <c r="H13" s="48">
        <v>2.25</v>
      </c>
      <c r="I13" s="48">
        <v>4.43</v>
      </c>
      <c r="J13" s="48">
        <v>4.42</v>
      </c>
      <c r="K13" s="48">
        <v>4.42</v>
      </c>
      <c r="L13" s="48">
        <v>2.82</v>
      </c>
      <c r="M13" s="48">
        <v>2.85</v>
      </c>
      <c r="N13" s="48">
        <v>2.84</v>
      </c>
      <c r="O13" s="47">
        <v>-1.31</v>
      </c>
      <c r="P13" s="48">
        <v>-1.43</v>
      </c>
      <c r="Q13" s="48">
        <v>-1.46</v>
      </c>
      <c r="R13" s="48">
        <v>-0.84</v>
      </c>
      <c r="S13" s="48">
        <v>-0.94</v>
      </c>
      <c r="T13" s="48">
        <v>-1.05</v>
      </c>
      <c r="U13" s="48">
        <v>-0.47</v>
      </c>
      <c r="V13" s="48">
        <v>-0.57999999999999996</v>
      </c>
      <c r="W13" s="49">
        <v>-0.74</v>
      </c>
      <c r="X13" s="48">
        <v>-1.46</v>
      </c>
      <c r="Y13" s="48">
        <v>-1.43</v>
      </c>
      <c r="Z13" s="48">
        <v>-1.46</v>
      </c>
      <c r="AA13" s="48">
        <v>-3.59</v>
      </c>
      <c r="AB13" s="48">
        <v>-3.55</v>
      </c>
      <c r="AC13" s="48">
        <v>-3.3</v>
      </c>
      <c r="AD13" s="48">
        <v>-1.66</v>
      </c>
      <c r="AE13" s="48">
        <v>-1.58</v>
      </c>
      <c r="AF13" s="49">
        <v>-1.57</v>
      </c>
    </row>
    <row r="14" spans="2:32" x14ac:dyDescent="0.2">
      <c r="B14" s="45" t="s">
        <v>11</v>
      </c>
      <c r="C14" s="47">
        <v>6.43</v>
      </c>
      <c r="D14" s="48">
        <v>6.39</v>
      </c>
      <c r="E14" s="48">
        <v>6.44</v>
      </c>
      <c r="F14" s="48">
        <v>10.89</v>
      </c>
      <c r="G14" s="48">
        <v>11.37</v>
      </c>
      <c r="H14" s="48">
        <v>11.04</v>
      </c>
      <c r="I14" s="48">
        <v>7.26</v>
      </c>
      <c r="J14" s="48">
        <v>6.9</v>
      </c>
      <c r="K14" s="48">
        <v>7.46</v>
      </c>
      <c r="L14" s="48" t="s">
        <v>90</v>
      </c>
      <c r="M14" s="48" t="s">
        <v>90</v>
      </c>
      <c r="N14" s="48" t="s">
        <v>90</v>
      </c>
      <c r="O14" s="47">
        <v>3.22</v>
      </c>
      <c r="P14" s="48">
        <v>3.22</v>
      </c>
      <c r="Q14" s="48">
        <v>3.15</v>
      </c>
      <c r="R14" s="48">
        <v>3.73</v>
      </c>
      <c r="S14" s="48">
        <v>3.91</v>
      </c>
      <c r="T14" s="48">
        <v>3.65</v>
      </c>
      <c r="U14" s="48">
        <v>2.94</v>
      </c>
      <c r="V14" s="48">
        <v>2.8</v>
      </c>
      <c r="W14" s="49">
        <v>2.78</v>
      </c>
      <c r="X14" s="48">
        <v>0.23</v>
      </c>
      <c r="Y14" s="48">
        <v>0.24</v>
      </c>
      <c r="Z14" s="48">
        <v>0.31</v>
      </c>
      <c r="AA14" s="48">
        <v>0.39</v>
      </c>
      <c r="AB14" s="48">
        <v>0.38</v>
      </c>
      <c r="AC14" s="48">
        <v>0.55000000000000004</v>
      </c>
      <c r="AD14" s="48">
        <v>2.19</v>
      </c>
      <c r="AE14" s="48">
        <v>2.1800000000000002</v>
      </c>
      <c r="AF14" s="49">
        <v>2.17</v>
      </c>
    </row>
    <row r="15" spans="2:32" x14ac:dyDescent="0.2">
      <c r="B15" s="45" t="s">
        <v>12</v>
      </c>
      <c r="C15" s="47">
        <v>1.03</v>
      </c>
      <c r="D15" s="48">
        <v>1.1100000000000001</v>
      </c>
      <c r="E15" s="48">
        <v>1.25</v>
      </c>
      <c r="F15" s="48">
        <v>0.25</v>
      </c>
      <c r="G15" s="48">
        <v>0.42</v>
      </c>
      <c r="H15" s="48">
        <v>0.41</v>
      </c>
      <c r="I15" s="48">
        <v>2.5</v>
      </c>
      <c r="J15" s="48">
        <v>2.62</v>
      </c>
      <c r="K15" s="48">
        <v>2.6</v>
      </c>
      <c r="L15" s="48">
        <v>3.05</v>
      </c>
      <c r="M15" s="48">
        <v>2.96</v>
      </c>
      <c r="N15" s="48">
        <v>3.14</v>
      </c>
      <c r="O15" s="47">
        <v>1.94</v>
      </c>
      <c r="P15" s="48">
        <v>1.88</v>
      </c>
      <c r="Q15" s="48">
        <v>1.98</v>
      </c>
      <c r="R15" s="48">
        <v>0.26</v>
      </c>
      <c r="S15" s="48">
        <v>0.59</v>
      </c>
      <c r="T15" s="48">
        <v>0.35</v>
      </c>
      <c r="U15" s="48">
        <v>1.99</v>
      </c>
      <c r="V15" s="48">
        <v>1.96</v>
      </c>
      <c r="W15" s="49">
        <v>1.91</v>
      </c>
      <c r="X15" s="48">
        <v>1.8</v>
      </c>
      <c r="Y15" s="48">
        <v>1.9</v>
      </c>
      <c r="Z15" s="48">
        <v>1.89</v>
      </c>
      <c r="AA15" s="48">
        <v>0.61</v>
      </c>
      <c r="AB15" s="48">
        <v>0.56000000000000005</v>
      </c>
      <c r="AC15" s="48">
        <v>0.77</v>
      </c>
      <c r="AD15" s="48">
        <v>1.62</v>
      </c>
      <c r="AE15" s="48">
        <v>1.71</v>
      </c>
      <c r="AF15" s="49">
        <v>1.87</v>
      </c>
    </row>
    <row r="16" spans="2:32" x14ac:dyDescent="0.2">
      <c r="B16" s="45" t="s">
        <v>13</v>
      </c>
      <c r="C16" s="47">
        <v>1.03</v>
      </c>
      <c r="D16" s="48">
        <v>1.0900000000000001</v>
      </c>
      <c r="E16" s="48">
        <v>1.1000000000000001</v>
      </c>
      <c r="F16" s="48">
        <v>1.68</v>
      </c>
      <c r="G16" s="48">
        <v>1.82</v>
      </c>
      <c r="H16" s="48">
        <v>1.8</v>
      </c>
      <c r="I16" s="48">
        <v>1.02</v>
      </c>
      <c r="J16" s="48">
        <v>0.89</v>
      </c>
      <c r="K16" s="48">
        <v>0.91</v>
      </c>
      <c r="L16" s="48">
        <v>3.19</v>
      </c>
      <c r="M16" s="48">
        <v>3.26</v>
      </c>
      <c r="N16" s="48">
        <v>3.2</v>
      </c>
      <c r="O16" s="47">
        <v>0.73</v>
      </c>
      <c r="P16" s="48">
        <v>0.91</v>
      </c>
      <c r="Q16" s="48">
        <v>0.67</v>
      </c>
      <c r="R16" s="48">
        <v>-0.43</v>
      </c>
      <c r="S16" s="48">
        <v>-0.42</v>
      </c>
      <c r="T16" s="48">
        <v>-0.42</v>
      </c>
      <c r="U16" s="48">
        <v>0.7</v>
      </c>
      <c r="V16" s="48">
        <v>0.52</v>
      </c>
      <c r="W16" s="49">
        <v>0.52</v>
      </c>
      <c r="X16" s="48">
        <v>-1.62</v>
      </c>
      <c r="Y16" s="48">
        <v>-1.44</v>
      </c>
      <c r="Z16" s="48">
        <v>-1.43</v>
      </c>
      <c r="AA16" s="48">
        <v>-1.92</v>
      </c>
      <c r="AB16" s="48">
        <v>-1.73</v>
      </c>
      <c r="AC16" s="48">
        <v>-1.73</v>
      </c>
      <c r="AD16" s="48">
        <v>-0.96</v>
      </c>
      <c r="AE16" s="48">
        <v>-0.84</v>
      </c>
      <c r="AF16" s="49">
        <v>-0.86</v>
      </c>
    </row>
    <row r="17" spans="2:32" x14ac:dyDescent="0.2">
      <c r="B17" s="45" t="s">
        <v>14</v>
      </c>
      <c r="C17" s="47">
        <v>3.19</v>
      </c>
      <c r="D17" s="48">
        <v>3.31</v>
      </c>
      <c r="E17" s="48">
        <v>3.24</v>
      </c>
      <c r="F17" s="48">
        <v>1.69</v>
      </c>
      <c r="G17" s="48">
        <v>1.85</v>
      </c>
      <c r="H17" s="48">
        <v>2.0299999999999998</v>
      </c>
      <c r="I17" s="48">
        <v>3.03</v>
      </c>
      <c r="J17" s="48">
        <v>2.92</v>
      </c>
      <c r="K17" s="48">
        <v>2.88</v>
      </c>
      <c r="L17" s="48">
        <v>3.29</v>
      </c>
      <c r="M17" s="48">
        <v>3.35</v>
      </c>
      <c r="N17" s="48">
        <v>3.3</v>
      </c>
      <c r="O17" s="47">
        <v>3.64</v>
      </c>
      <c r="P17" s="48">
        <v>3.93</v>
      </c>
      <c r="Q17" s="48">
        <v>3.61</v>
      </c>
      <c r="R17" s="48">
        <v>3.9</v>
      </c>
      <c r="S17" s="48">
        <v>3.71</v>
      </c>
      <c r="T17" s="48">
        <v>3.73</v>
      </c>
      <c r="U17" s="48">
        <v>4.24</v>
      </c>
      <c r="V17" s="48">
        <v>4.3099999999999996</v>
      </c>
      <c r="W17" s="49">
        <v>4.07</v>
      </c>
      <c r="X17" s="48">
        <v>2.35</v>
      </c>
      <c r="Y17" s="48">
        <v>2.2200000000000002</v>
      </c>
      <c r="Z17" s="48">
        <v>2.44</v>
      </c>
      <c r="AA17" s="48">
        <v>4.22</v>
      </c>
      <c r="AB17" s="48">
        <v>4.37</v>
      </c>
      <c r="AC17" s="48">
        <v>4.5</v>
      </c>
      <c r="AD17" s="48">
        <v>2.88</v>
      </c>
      <c r="AE17" s="48">
        <v>2.95</v>
      </c>
      <c r="AF17" s="49">
        <v>2.98</v>
      </c>
    </row>
    <row r="18" spans="2:32" x14ac:dyDescent="0.2">
      <c r="B18" s="45" t="s">
        <v>15</v>
      </c>
      <c r="C18" s="47">
        <v>1.1200000000000001</v>
      </c>
      <c r="D18" s="48">
        <v>1.18</v>
      </c>
      <c r="E18" s="48">
        <v>1.25</v>
      </c>
      <c r="F18" s="48">
        <v>2.78</v>
      </c>
      <c r="G18" s="48">
        <v>3.02</v>
      </c>
      <c r="H18" s="48">
        <v>3.16</v>
      </c>
      <c r="I18" s="48">
        <v>3.76</v>
      </c>
      <c r="J18" s="48">
        <v>3.66</v>
      </c>
      <c r="K18" s="48">
        <v>3.8</v>
      </c>
      <c r="L18" s="48">
        <v>6.41</v>
      </c>
      <c r="M18" s="48">
        <v>6.18</v>
      </c>
      <c r="N18" s="48">
        <v>5.89</v>
      </c>
      <c r="O18" s="47">
        <v>1.26</v>
      </c>
      <c r="P18" s="48">
        <v>1.27</v>
      </c>
      <c r="Q18" s="48">
        <v>1.41</v>
      </c>
      <c r="R18" s="48">
        <v>1.34</v>
      </c>
      <c r="S18" s="48">
        <v>1.38</v>
      </c>
      <c r="T18" s="48">
        <v>1.44</v>
      </c>
      <c r="U18" s="48">
        <v>2.27</v>
      </c>
      <c r="V18" s="48">
        <v>2.19</v>
      </c>
      <c r="W18" s="49">
        <v>2.17</v>
      </c>
      <c r="X18" s="48">
        <v>10.07</v>
      </c>
      <c r="Y18" s="48">
        <v>10.93</v>
      </c>
      <c r="Z18" s="48">
        <v>10.26</v>
      </c>
      <c r="AA18" s="48">
        <v>4.7300000000000004</v>
      </c>
      <c r="AB18" s="48">
        <v>4.76</v>
      </c>
      <c r="AC18" s="48">
        <v>5.04</v>
      </c>
      <c r="AD18" s="48" t="s">
        <v>90</v>
      </c>
      <c r="AE18" s="48" t="s">
        <v>90</v>
      </c>
      <c r="AF18" s="49" t="s">
        <v>90</v>
      </c>
    </row>
    <row r="19" spans="2:32" x14ac:dyDescent="0.2">
      <c r="B19" s="45" t="s">
        <v>16</v>
      </c>
      <c r="C19" s="47">
        <v>-0.22</v>
      </c>
      <c r="D19" s="48">
        <v>-0.18</v>
      </c>
      <c r="E19" s="48">
        <v>-0.1</v>
      </c>
      <c r="F19" s="48">
        <v>-0.68</v>
      </c>
      <c r="G19" s="48">
        <v>-0.55000000000000004</v>
      </c>
      <c r="H19" s="48">
        <v>-0.65</v>
      </c>
      <c r="I19" s="48">
        <v>0.02</v>
      </c>
      <c r="J19" s="48">
        <v>-7.0000000000000007E-2</v>
      </c>
      <c r="K19" s="48">
        <v>0.11</v>
      </c>
      <c r="L19" s="48">
        <v>2.36</v>
      </c>
      <c r="M19" s="48">
        <v>2.1800000000000002</v>
      </c>
      <c r="N19" s="48">
        <v>2.4</v>
      </c>
      <c r="O19" s="47">
        <v>-0.1</v>
      </c>
      <c r="P19" s="48">
        <v>-0.14000000000000001</v>
      </c>
      <c r="Q19" s="48">
        <v>-7.0000000000000007E-2</v>
      </c>
      <c r="R19" s="48">
        <v>-2.62</v>
      </c>
      <c r="S19" s="48">
        <v>-2.72</v>
      </c>
      <c r="T19" s="48">
        <v>-2.73</v>
      </c>
      <c r="U19" s="48">
        <v>-0.23</v>
      </c>
      <c r="V19" s="48">
        <v>-0.16</v>
      </c>
      <c r="W19" s="49">
        <v>-0.13</v>
      </c>
      <c r="X19" s="48">
        <v>-1.44</v>
      </c>
      <c r="Y19" s="48">
        <v>-1.5</v>
      </c>
      <c r="Z19" s="48">
        <v>-1.42</v>
      </c>
      <c r="AA19" s="48">
        <v>-2.38</v>
      </c>
      <c r="AB19" s="48">
        <v>-2.2799999999999998</v>
      </c>
      <c r="AC19" s="48">
        <v>-2.4500000000000002</v>
      </c>
      <c r="AD19" s="48">
        <v>-1.27</v>
      </c>
      <c r="AE19" s="48">
        <v>-1.29</v>
      </c>
      <c r="AF19" s="49">
        <v>-1.1599999999999999</v>
      </c>
    </row>
    <row r="20" spans="2:32" x14ac:dyDescent="0.2">
      <c r="B20" s="45" t="s">
        <v>17</v>
      </c>
      <c r="C20" s="47">
        <v>12.3</v>
      </c>
      <c r="D20" s="48">
        <v>12.58</v>
      </c>
      <c r="E20" s="48">
        <v>11.47</v>
      </c>
      <c r="F20" s="48">
        <v>11.42</v>
      </c>
      <c r="G20" s="48">
        <v>11.95</v>
      </c>
      <c r="H20" s="48">
        <v>13.45</v>
      </c>
      <c r="I20" s="48">
        <v>11.49</v>
      </c>
      <c r="J20" s="48">
        <v>13.32</v>
      </c>
      <c r="K20" s="48" t="s">
        <v>90</v>
      </c>
      <c r="L20" s="48">
        <v>12.14</v>
      </c>
      <c r="M20" s="48">
        <v>11.63</v>
      </c>
      <c r="N20" s="48">
        <v>12.64</v>
      </c>
      <c r="O20" s="47" t="s">
        <v>90</v>
      </c>
      <c r="P20" s="48" t="s">
        <v>90</v>
      </c>
      <c r="Q20" s="48" t="s">
        <v>90</v>
      </c>
      <c r="R20" s="48">
        <v>11.12</v>
      </c>
      <c r="S20" s="48">
        <v>11.23</v>
      </c>
      <c r="T20" s="48" t="s">
        <v>90</v>
      </c>
      <c r="U20" s="48">
        <v>11.24</v>
      </c>
      <c r="V20" s="48">
        <v>10.130000000000001</v>
      </c>
      <c r="W20" s="49">
        <v>11.11</v>
      </c>
      <c r="X20" s="48" t="s">
        <v>90</v>
      </c>
      <c r="Y20" s="48" t="s">
        <v>90</v>
      </c>
      <c r="Z20" s="48" t="s">
        <v>90</v>
      </c>
      <c r="AA20" s="48">
        <v>10.89</v>
      </c>
      <c r="AB20" s="48">
        <v>11.95</v>
      </c>
      <c r="AC20" s="48">
        <v>10.94</v>
      </c>
      <c r="AD20" s="48">
        <v>9.81</v>
      </c>
      <c r="AE20" s="48">
        <v>9.01</v>
      </c>
      <c r="AF20" s="49">
        <v>7.6</v>
      </c>
    </row>
    <row r="21" spans="2:32" x14ac:dyDescent="0.2">
      <c r="B21" s="45" t="s">
        <v>18</v>
      </c>
      <c r="C21" s="47">
        <v>5.29</v>
      </c>
      <c r="D21" s="48">
        <v>5.42</v>
      </c>
      <c r="E21" s="48">
        <v>5.5</v>
      </c>
      <c r="F21" s="48">
        <v>3.59</v>
      </c>
      <c r="G21" s="48">
        <v>4.01</v>
      </c>
      <c r="H21" s="48">
        <v>4.05</v>
      </c>
      <c r="I21" s="48">
        <v>5.08</v>
      </c>
      <c r="J21" s="48">
        <v>4.84</v>
      </c>
      <c r="K21" s="48">
        <v>4.99</v>
      </c>
      <c r="L21" s="48">
        <v>5.89</v>
      </c>
      <c r="M21" s="48">
        <v>5.66</v>
      </c>
      <c r="N21" s="48">
        <v>5.48</v>
      </c>
      <c r="O21" s="47">
        <v>-0.21</v>
      </c>
      <c r="P21" s="48">
        <v>-0.24</v>
      </c>
      <c r="Q21" s="48">
        <v>-0.22</v>
      </c>
      <c r="R21" s="48">
        <v>2.46</v>
      </c>
      <c r="S21" s="48">
        <v>2.39</v>
      </c>
      <c r="T21" s="48">
        <v>2.56</v>
      </c>
      <c r="U21" s="48">
        <v>1.4</v>
      </c>
      <c r="V21" s="48">
        <v>1.26</v>
      </c>
      <c r="W21" s="49">
        <v>1.32</v>
      </c>
      <c r="X21" s="48">
        <v>-1.27</v>
      </c>
      <c r="Y21" s="48">
        <v>-1.1200000000000001</v>
      </c>
      <c r="Z21" s="48">
        <v>-1.08</v>
      </c>
      <c r="AA21" s="48">
        <v>-0.68</v>
      </c>
      <c r="AB21" s="48">
        <v>-0.71</v>
      </c>
      <c r="AC21" s="48">
        <v>-0.57999999999999996</v>
      </c>
      <c r="AD21" s="48">
        <v>0.12</v>
      </c>
      <c r="AE21" s="48">
        <v>0.27</v>
      </c>
      <c r="AF21" s="49">
        <v>0.25</v>
      </c>
    </row>
    <row r="22" spans="2:32" x14ac:dyDescent="0.2">
      <c r="B22" s="45" t="s">
        <v>19</v>
      </c>
      <c r="C22" s="47">
        <v>13.3</v>
      </c>
      <c r="D22" s="48">
        <v>13.4</v>
      </c>
      <c r="E22" s="48">
        <v>11.62</v>
      </c>
      <c r="F22" s="48">
        <v>5.12</v>
      </c>
      <c r="G22" s="48">
        <v>5.14</v>
      </c>
      <c r="H22" s="48">
        <v>5.25</v>
      </c>
      <c r="I22" s="48">
        <v>7.4</v>
      </c>
      <c r="J22" s="48">
        <v>6.76</v>
      </c>
      <c r="K22" s="48">
        <v>6.79</v>
      </c>
      <c r="L22" s="48">
        <v>5.88</v>
      </c>
      <c r="M22" s="48">
        <v>5.91</v>
      </c>
      <c r="N22" s="48">
        <v>6.29</v>
      </c>
      <c r="O22" s="47">
        <v>8.56</v>
      </c>
      <c r="P22" s="48">
        <v>8.69</v>
      </c>
      <c r="Q22" s="48">
        <v>8.4</v>
      </c>
      <c r="R22" s="48" t="s">
        <v>90</v>
      </c>
      <c r="S22" s="48" t="s">
        <v>90</v>
      </c>
      <c r="T22" s="48" t="s">
        <v>90</v>
      </c>
      <c r="U22" s="48">
        <v>5.7</v>
      </c>
      <c r="V22" s="48">
        <v>5.96</v>
      </c>
      <c r="W22" s="49">
        <v>5.58</v>
      </c>
      <c r="X22" s="48">
        <v>10.8</v>
      </c>
      <c r="Y22" s="48" t="s">
        <v>90</v>
      </c>
      <c r="Z22" s="48" t="s">
        <v>90</v>
      </c>
      <c r="AA22" s="48">
        <v>4.82</v>
      </c>
      <c r="AB22" s="48">
        <v>4.93</v>
      </c>
      <c r="AC22" s="48">
        <v>4.9000000000000004</v>
      </c>
      <c r="AD22" s="48">
        <v>5.44</v>
      </c>
      <c r="AE22" s="48">
        <v>6.2</v>
      </c>
      <c r="AF22" s="49">
        <v>5.77</v>
      </c>
    </row>
    <row r="23" spans="2:32" x14ac:dyDescent="0.2">
      <c r="B23" s="45" t="s">
        <v>20</v>
      </c>
      <c r="C23" s="47">
        <v>1.81</v>
      </c>
      <c r="D23" s="48">
        <v>1.81</v>
      </c>
      <c r="E23" s="48">
        <v>1.87</v>
      </c>
      <c r="F23" s="48">
        <v>1.1200000000000001</v>
      </c>
      <c r="G23" s="48">
        <v>1.32</v>
      </c>
      <c r="H23" s="48">
        <v>1.29</v>
      </c>
      <c r="I23" s="48">
        <v>2.4500000000000002</v>
      </c>
      <c r="J23" s="48">
        <v>2.38</v>
      </c>
      <c r="K23" s="48">
        <v>2.5</v>
      </c>
      <c r="L23" s="48">
        <v>1.4</v>
      </c>
      <c r="M23" s="48">
        <v>1.47</v>
      </c>
      <c r="N23" s="48">
        <v>1.33</v>
      </c>
      <c r="O23" s="47">
        <v>2.4900000000000002</v>
      </c>
      <c r="P23" s="48">
        <v>2.59</v>
      </c>
      <c r="Q23" s="48">
        <v>2.56</v>
      </c>
      <c r="R23" s="48">
        <v>2.21</v>
      </c>
      <c r="S23" s="48">
        <v>2.1</v>
      </c>
      <c r="T23" s="48">
        <v>2.02</v>
      </c>
      <c r="U23" s="48">
        <v>2.06</v>
      </c>
      <c r="V23" s="48">
        <v>1.95</v>
      </c>
      <c r="W23" s="49">
        <v>2.0299999999999998</v>
      </c>
      <c r="X23" s="48">
        <v>2.42</v>
      </c>
      <c r="Y23" s="48">
        <v>2.5299999999999998</v>
      </c>
      <c r="Z23" s="48">
        <v>2.5099999999999998</v>
      </c>
      <c r="AA23" s="48">
        <v>-0.66</v>
      </c>
      <c r="AB23" s="48">
        <v>-0.5</v>
      </c>
      <c r="AC23" s="48">
        <v>-0.56999999999999995</v>
      </c>
      <c r="AD23" s="48">
        <v>1.5</v>
      </c>
      <c r="AE23" s="48">
        <v>1.68</v>
      </c>
      <c r="AF23" s="49">
        <v>1.51</v>
      </c>
    </row>
    <row r="24" spans="2:32" x14ac:dyDescent="0.2">
      <c r="B24" s="45" t="s">
        <v>21</v>
      </c>
      <c r="C24" s="47">
        <v>4.49</v>
      </c>
      <c r="D24" s="48">
        <v>4.43</v>
      </c>
      <c r="E24" s="48">
        <v>4.5</v>
      </c>
      <c r="F24" s="48">
        <v>4.26</v>
      </c>
      <c r="G24" s="48">
        <v>4.47</v>
      </c>
      <c r="H24" s="48">
        <v>4.63</v>
      </c>
      <c r="I24" s="48">
        <v>5.62</v>
      </c>
      <c r="J24" s="48">
        <v>5.42</v>
      </c>
      <c r="K24" s="48">
        <v>5.55</v>
      </c>
      <c r="L24" s="48">
        <v>4.43</v>
      </c>
      <c r="M24" s="48">
        <v>4.32</v>
      </c>
      <c r="N24" s="48">
        <v>4.32</v>
      </c>
      <c r="O24" s="47">
        <v>6.79</v>
      </c>
      <c r="P24" s="48">
        <v>6.78</v>
      </c>
      <c r="Q24" s="48">
        <v>6.21</v>
      </c>
      <c r="R24" s="48">
        <v>6.35</v>
      </c>
      <c r="S24" s="48">
        <v>5.49</v>
      </c>
      <c r="T24" s="48">
        <v>6.16</v>
      </c>
      <c r="U24" s="48">
        <v>7.42</v>
      </c>
      <c r="V24" s="48">
        <v>7.25</v>
      </c>
      <c r="W24" s="49">
        <v>7.16</v>
      </c>
      <c r="X24" s="48">
        <v>7.97</v>
      </c>
      <c r="Y24" s="48">
        <v>7.79</v>
      </c>
      <c r="Z24" s="48">
        <v>7.37</v>
      </c>
      <c r="AA24" s="48">
        <v>8.0500000000000007</v>
      </c>
      <c r="AB24" s="48">
        <v>8.11</v>
      </c>
      <c r="AC24" s="48">
        <v>8.06</v>
      </c>
      <c r="AD24" s="48">
        <v>7.69</v>
      </c>
      <c r="AE24" s="48">
        <v>8.3699999999999992</v>
      </c>
      <c r="AF24" s="49">
        <v>7.66</v>
      </c>
    </row>
    <row r="25" spans="2:32" x14ac:dyDescent="0.2">
      <c r="B25" s="45" t="s">
        <v>22</v>
      </c>
      <c r="C25" s="47">
        <v>6.87</v>
      </c>
      <c r="D25" s="48">
        <v>6.74</v>
      </c>
      <c r="E25" s="48">
        <v>6.78</v>
      </c>
      <c r="F25" s="48">
        <v>7.03</v>
      </c>
      <c r="G25" s="48">
        <v>6.97</v>
      </c>
      <c r="H25" s="48">
        <v>7.06</v>
      </c>
      <c r="I25" s="48">
        <v>9.02</v>
      </c>
      <c r="J25" s="48">
        <v>9.5299999999999994</v>
      </c>
      <c r="K25" s="48">
        <v>8.8699999999999992</v>
      </c>
      <c r="L25" s="48">
        <v>6.5</v>
      </c>
      <c r="M25" s="48">
        <v>6.64</v>
      </c>
      <c r="N25" s="48">
        <v>6.34</v>
      </c>
      <c r="O25" s="47">
        <v>9.94</v>
      </c>
      <c r="P25" s="48">
        <v>9.69</v>
      </c>
      <c r="Q25" s="48">
        <v>9.64</v>
      </c>
      <c r="R25" s="48" t="s">
        <v>90</v>
      </c>
      <c r="S25" s="48" t="s">
        <v>90</v>
      </c>
      <c r="T25" s="48" t="s">
        <v>90</v>
      </c>
      <c r="U25" s="48">
        <v>9.48</v>
      </c>
      <c r="V25" s="48">
        <v>9.0299999999999994</v>
      </c>
      <c r="W25" s="49">
        <v>9.49</v>
      </c>
      <c r="X25" s="48" t="s">
        <v>90</v>
      </c>
      <c r="Y25" s="48" t="s">
        <v>90</v>
      </c>
      <c r="Z25" s="48" t="s">
        <v>90</v>
      </c>
      <c r="AA25" s="48" t="s">
        <v>90</v>
      </c>
      <c r="AB25" s="48" t="s">
        <v>90</v>
      </c>
      <c r="AC25" s="48" t="s">
        <v>90</v>
      </c>
      <c r="AD25" s="48">
        <v>5.5</v>
      </c>
      <c r="AE25" s="48">
        <v>6.15</v>
      </c>
      <c r="AF25" s="49">
        <v>6.15</v>
      </c>
    </row>
    <row r="26" spans="2:32" x14ac:dyDescent="0.2">
      <c r="B26" s="45" t="s">
        <v>23</v>
      </c>
      <c r="C26" s="47">
        <v>4.1500000000000004</v>
      </c>
      <c r="D26" s="48">
        <v>4.24</v>
      </c>
      <c r="E26" s="48">
        <v>4.3</v>
      </c>
      <c r="F26" s="48">
        <v>4.59</v>
      </c>
      <c r="G26" s="48">
        <v>4.96</v>
      </c>
      <c r="H26" s="48">
        <v>5.01</v>
      </c>
      <c r="I26" s="48">
        <v>5.0199999999999996</v>
      </c>
      <c r="J26" s="48">
        <v>4.68</v>
      </c>
      <c r="K26" s="48">
        <v>4.92</v>
      </c>
      <c r="L26" s="48">
        <v>5.7</v>
      </c>
      <c r="M26" s="48">
        <v>5.64</v>
      </c>
      <c r="N26" s="48">
        <v>5.59</v>
      </c>
      <c r="O26" s="47">
        <v>8.32</v>
      </c>
      <c r="P26" s="48">
        <v>8.36</v>
      </c>
      <c r="Q26" s="48">
        <v>8.4700000000000006</v>
      </c>
      <c r="R26" s="48">
        <v>4.9800000000000004</v>
      </c>
      <c r="S26" s="48">
        <v>4.87</v>
      </c>
      <c r="T26" s="48">
        <v>4.62</v>
      </c>
      <c r="U26" s="48">
        <v>8.32</v>
      </c>
      <c r="V26" s="48">
        <v>8.4499999999999993</v>
      </c>
      <c r="W26" s="49">
        <v>8.16</v>
      </c>
      <c r="X26" s="48">
        <v>7</v>
      </c>
      <c r="Y26" s="48">
        <v>6.58</v>
      </c>
      <c r="Z26" s="48">
        <v>7.16</v>
      </c>
      <c r="AA26" s="48">
        <v>7.88</v>
      </c>
      <c r="AB26" s="48">
        <v>7.86</v>
      </c>
      <c r="AC26" s="48">
        <v>8.11</v>
      </c>
      <c r="AD26" s="48">
        <v>5.15</v>
      </c>
      <c r="AE26" s="48">
        <v>5.05</v>
      </c>
      <c r="AF26" s="49">
        <v>5.04</v>
      </c>
    </row>
    <row r="27" spans="2:32" x14ac:dyDescent="0.2">
      <c r="B27" s="45" t="s">
        <v>24</v>
      </c>
      <c r="C27" s="47">
        <v>3.35</v>
      </c>
      <c r="D27" s="48">
        <v>3.42</v>
      </c>
      <c r="E27" s="48">
        <v>3.49</v>
      </c>
      <c r="F27" s="48">
        <v>3.46</v>
      </c>
      <c r="G27" s="48">
        <v>3.77</v>
      </c>
      <c r="H27" s="48">
        <v>3.71</v>
      </c>
      <c r="I27" s="48">
        <v>1.34</v>
      </c>
      <c r="J27" s="48">
        <v>1.28</v>
      </c>
      <c r="K27" s="48">
        <v>1.1499999999999999</v>
      </c>
      <c r="L27" s="48">
        <v>1.71</v>
      </c>
      <c r="M27" s="48">
        <v>1.72</v>
      </c>
      <c r="N27" s="48">
        <v>1.73</v>
      </c>
      <c r="O27" s="47">
        <v>1.78</v>
      </c>
      <c r="P27" s="48">
        <v>1.72</v>
      </c>
      <c r="Q27" s="48">
        <v>1.59</v>
      </c>
      <c r="R27" s="48">
        <v>5.4</v>
      </c>
      <c r="S27" s="48">
        <v>4.4400000000000004</v>
      </c>
      <c r="T27" s="48">
        <v>4.72</v>
      </c>
      <c r="U27" s="48">
        <v>-0.19</v>
      </c>
      <c r="V27" s="48">
        <v>-0.31</v>
      </c>
      <c r="W27" s="49">
        <v>-0.3</v>
      </c>
      <c r="X27" s="48">
        <v>3.63</v>
      </c>
      <c r="Y27" s="48">
        <v>3.63</v>
      </c>
      <c r="Z27" s="48">
        <v>3.74</v>
      </c>
      <c r="AA27" s="48">
        <v>4.01</v>
      </c>
      <c r="AB27" s="48">
        <v>3.85</v>
      </c>
      <c r="AC27" s="48">
        <v>3.98</v>
      </c>
      <c r="AD27" s="48">
        <v>2.09</v>
      </c>
      <c r="AE27" s="48">
        <v>2.15</v>
      </c>
      <c r="AF27" s="49">
        <v>1.99</v>
      </c>
    </row>
    <row r="28" spans="2:32" x14ac:dyDescent="0.2">
      <c r="B28" s="45" t="s">
        <v>25</v>
      </c>
      <c r="C28" s="47">
        <v>3.28</v>
      </c>
      <c r="D28" s="48">
        <v>3.34</v>
      </c>
      <c r="E28" s="48">
        <v>3.46</v>
      </c>
      <c r="F28" s="48">
        <v>3.32</v>
      </c>
      <c r="G28" s="48">
        <v>3.76</v>
      </c>
      <c r="H28" s="48">
        <v>3.61</v>
      </c>
      <c r="I28" s="48">
        <v>3.02</v>
      </c>
      <c r="J28" s="48">
        <v>2.82</v>
      </c>
      <c r="K28" s="48">
        <v>2.79</v>
      </c>
      <c r="L28" s="48">
        <v>3.51</v>
      </c>
      <c r="M28" s="48">
        <v>3.27</v>
      </c>
      <c r="N28" s="48">
        <v>3.49</v>
      </c>
      <c r="O28" s="47">
        <v>5.89</v>
      </c>
      <c r="P28" s="48">
        <v>6.42</v>
      </c>
      <c r="Q28" s="48">
        <v>6.29</v>
      </c>
      <c r="R28" s="48">
        <v>5.9</v>
      </c>
      <c r="S28" s="48">
        <v>6.5</v>
      </c>
      <c r="T28" s="48">
        <v>6.42</v>
      </c>
      <c r="U28" s="48">
        <v>4.83</v>
      </c>
      <c r="V28" s="48">
        <v>4.49</v>
      </c>
      <c r="W28" s="49">
        <v>4.6500000000000004</v>
      </c>
      <c r="X28" s="48">
        <v>2.63</v>
      </c>
      <c r="Y28" s="48">
        <v>2.85</v>
      </c>
      <c r="Z28" s="48">
        <v>2.68</v>
      </c>
      <c r="AA28" s="48">
        <v>7.82</v>
      </c>
      <c r="AB28" s="48">
        <v>7.82</v>
      </c>
      <c r="AC28" s="48">
        <v>7.86</v>
      </c>
      <c r="AD28" s="48">
        <v>3.37</v>
      </c>
      <c r="AE28" s="48">
        <v>3.31</v>
      </c>
      <c r="AF28" s="49">
        <v>3.16</v>
      </c>
    </row>
    <row r="29" spans="2:32" x14ac:dyDescent="0.2">
      <c r="B29" s="45" t="s">
        <v>26</v>
      </c>
      <c r="C29" s="47">
        <v>7.67</v>
      </c>
      <c r="D29" s="48">
        <v>7.47</v>
      </c>
      <c r="E29" s="48">
        <v>7.39</v>
      </c>
      <c r="F29" s="48">
        <v>6.33</v>
      </c>
      <c r="G29" s="48">
        <v>6.75</v>
      </c>
      <c r="H29" s="48">
        <v>6.77</v>
      </c>
      <c r="I29" s="48">
        <v>11.44</v>
      </c>
      <c r="J29" s="48">
        <v>12.2</v>
      </c>
      <c r="K29" s="48">
        <v>10.71</v>
      </c>
      <c r="L29" s="48">
        <v>7.23</v>
      </c>
      <c r="M29" s="48">
        <v>7.18</v>
      </c>
      <c r="N29" s="48">
        <v>7.01</v>
      </c>
      <c r="O29" s="47">
        <v>7</v>
      </c>
      <c r="P29" s="48">
        <v>6.49</v>
      </c>
      <c r="Q29" s="48">
        <v>6.86</v>
      </c>
      <c r="R29" s="48">
        <v>6</v>
      </c>
      <c r="S29" s="48">
        <v>5.69</v>
      </c>
      <c r="T29" s="48">
        <v>5.16</v>
      </c>
      <c r="U29" s="48">
        <v>7.31</v>
      </c>
      <c r="V29" s="48">
        <v>7.63</v>
      </c>
      <c r="W29" s="49">
        <v>7.16</v>
      </c>
      <c r="X29" s="48" t="s">
        <v>90</v>
      </c>
      <c r="Y29" s="48" t="s">
        <v>90</v>
      </c>
      <c r="Z29" s="48" t="s">
        <v>90</v>
      </c>
      <c r="AA29" s="48">
        <v>9.92</v>
      </c>
      <c r="AB29" s="48">
        <v>9.9499999999999993</v>
      </c>
      <c r="AC29" s="48">
        <v>9.36</v>
      </c>
      <c r="AD29" s="48">
        <v>5.23</v>
      </c>
      <c r="AE29" s="48">
        <v>6.19</v>
      </c>
      <c r="AF29" s="49">
        <v>5.2</v>
      </c>
    </row>
    <row r="30" spans="2:32" x14ac:dyDescent="0.2">
      <c r="B30" s="45" t="s">
        <v>27</v>
      </c>
      <c r="C30" s="47">
        <v>0.1</v>
      </c>
      <c r="D30" s="48">
        <v>7.0000000000000007E-2</v>
      </c>
      <c r="E30" s="48">
        <v>0.17</v>
      </c>
      <c r="F30" s="48">
        <v>1.75</v>
      </c>
      <c r="G30" s="48">
        <v>1.87</v>
      </c>
      <c r="H30" s="48">
        <v>1.89</v>
      </c>
      <c r="I30" s="48">
        <v>1.48</v>
      </c>
      <c r="J30" s="48">
        <v>1.58</v>
      </c>
      <c r="K30" s="48">
        <v>1.67</v>
      </c>
      <c r="L30" s="48">
        <v>3.08</v>
      </c>
      <c r="M30" s="48">
        <v>3.03</v>
      </c>
      <c r="N30" s="48">
        <v>2.99</v>
      </c>
      <c r="O30" s="47">
        <v>-3.48</v>
      </c>
      <c r="P30" s="48">
        <v>-3.7</v>
      </c>
      <c r="Q30" s="48">
        <v>-3.52</v>
      </c>
      <c r="R30" s="48">
        <v>-3.11</v>
      </c>
      <c r="S30" s="48">
        <v>-3.22</v>
      </c>
      <c r="T30" s="48">
        <v>-3.33</v>
      </c>
      <c r="U30" s="48">
        <v>-1.82</v>
      </c>
      <c r="V30" s="48">
        <v>-2.02</v>
      </c>
      <c r="W30" s="49">
        <v>-2.06</v>
      </c>
      <c r="X30" s="48">
        <v>-6.02</v>
      </c>
      <c r="Y30" s="48">
        <v>-6.09</v>
      </c>
      <c r="Z30" s="48">
        <v>-5.9</v>
      </c>
      <c r="AA30" s="48">
        <v>-5.07</v>
      </c>
      <c r="AB30" s="48">
        <v>-5.08</v>
      </c>
      <c r="AC30" s="48">
        <v>-4.96</v>
      </c>
      <c r="AD30" s="48">
        <v>-3.38</v>
      </c>
      <c r="AE30" s="48">
        <v>-3.3</v>
      </c>
      <c r="AF30" s="49">
        <v>-3.23</v>
      </c>
    </row>
    <row r="31" spans="2:32" x14ac:dyDescent="0.2">
      <c r="B31" s="45" t="s">
        <v>19</v>
      </c>
      <c r="C31" s="47">
        <v>13.39</v>
      </c>
      <c r="D31" s="48">
        <v>10.99</v>
      </c>
      <c r="E31" s="48" t="s">
        <v>90</v>
      </c>
      <c r="F31" s="48">
        <v>4.9400000000000004</v>
      </c>
      <c r="G31" s="48">
        <v>5.08</v>
      </c>
      <c r="H31" s="48">
        <v>5.07</v>
      </c>
      <c r="I31" s="48">
        <v>6.8</v>
      </c>
      <c r="J31" s="48">
        <v>7.43</v>
      </c>
      <c r="K31" s="48">
        <v>6.92</v>
      </c>
      <c r="L31" s="48">
        <v>6.08</v>
      </c>
      <c r="M31" s="48">
        <v>6.14</v>
      </c>
      <c r="N31" s="48">
        <v>6.08</v>
      </c>
      <c r="O31" s="47">
        <v>8.77</v>
      </c>
      <c r="P31" s="48">
        <v>8.85</v>
      </c>
      <c r="Q31" s="48">
        <v>8.24</v>
      </c>
      <c r="R31" s="48" t="s">
        <v>90</v>
      </c>
      <c r="S31" s="48" t="s">
        <v>90</v>
      </c>
      <c r="T31" s="48" t="s">
        <v>90</v>
      </c>
      <c r="U31" s="48">
        <v>5.93</v>
      </c>
      <c r="V31" s="48">
        <v>5.55</v>
      </c>
      <c r="W31" s="49">
        <v>5.53</v>
      </c>
      <c r="X31" s="48" t="s">
        <v>90</v>
      </c>
      <c r="Y31" s="48">
        <v>10.74</v>
      </c>
      <c r="Z31" s="48">
        <v>11.7</v>
      </c>
      <c r="AA31" s="48">
        <v>4.71</v>
      </c>
      <c r="AB31" s="48">
        <v>4.76</v>
      </c>
      <c r="AC31" s="48">
        <v>4.7699999999999996</v>
      </c>
      <c r="AD31" s="48">
        <v>5.47</v>
      </c>
      <c r="AE31" s="48">
        <v>6.28</v>
      </c>
      <c r="AF31" s="49">
        <v>5.77</v>
      </c>
    </row>
    <row r="32" spans="2:32" x14ac:dyDescent="0.2">
      <c r="B32" s="45" t="s">
        <v>28</v>
      </c>
      <c r="C32" s="47">
        <v>4.8</v>
      </c>
      <c r="D32" s="48">
        <v>4.76</v>
      </c>
      <c r="E32" s="48">
        <v>4.8600000000000003</v>
      </c>
      <c r="F32" s="48">
        <v>3.56</v>
      </c>
      <c r="G32" s="48">
        <v>3.84</v>
      </c>
      <c r="H32" s="48">
        <v>3.79</v>
      </c>
      <c r="I32" s="48">
        <v>3.79</v>
      </c>
      <c r="J32" s="48">
        <v>3.91</v>
      </c>
      <c r="K32" s="48">
        <v>3.84</v>
      </c>
      <c r="L32" s="48">
        <v>3.88</v>
      </c>
      <c r="M32" s="48">
        <v>3.9</v>
      </c>
      <c r="N32" s="48">
        <v>3.74</v>
      </c>
      <c r="O32" s="47">
        <v>0.34</v>
      </c>
      <c r="P32" s="48">
        <v>0.23</v>
      </c>
      <c r="Q32" s="48">
        <v>0.41</v>
      </c>
      <c r="R32" s="48">
        <v>1.68</v>
      </c>
      <c r="S32" s="48">
        <v>1.49</v>
      </c>
      <c r="T32" s="48">
        <v>1.33</v>
      </c>
      <c r="U32" s="48">
        <v>2.2999999999999998</v>
      </c>
      <c r="V32" s="48">
        <v>2.21</v>
      </c>
      <c r="W32" s="49">
        <v>2.1800000000000002</v>
      </c>
      <c r="X32" s="48">
        <v>-0.84</v>
      </c>
      <c r="Y32" s="48">
        <v>-0.94</v>
      </c>
      <c r="Z32" s="48">
        <v>-0.89</v>
      </c>
      <c r="AA32" s="48">
        <v>-0.66</v>
      </c>
      <c r="AB32" s="48">
        <v>-0.68</v>
      </c>
      <c r="AC32" s="48">
        <v>-0.54</v>
      </c>
      <c r="AD32" s="48">
        <v>4.0599999999999996</v>
      </c>
      <c r="AE32" s="48">
        <v>3.9</v>
      </c>
      <c r="AF32" s="49">
        <v>4.18</v>
      </c>
    </row>
    <row r="33" spans="2:32" x14ac:dyDescent="0.2">
      <c r="B33" s="45" t="s">
        <v>29</v>
      </c>
      <c r="C33" s="47">
        <v>7.39</v>
      </c>
      <c r="D33" s="48">
        <v>7.65</v>
      </c>
      <c r="E33" s="48">
        <v>7.23</v>
      </c>
      <c r="F33" s="48">
        <v>5.43</v>
      </c>
      <c r="G33" s="48">
        <v>5.31</v>
      </c>
      <c r="H33" s="48">
        <v>5.32</v>
      </c>
      <c r="I33" s="48">
        <v>4.6900000000000004</v>
      </c>
      <c r="J33" s="48">
        <v>4.67</v>
      </c>
      <c r="K33" s="48">
        <v>4.67</v>
      </c>
      <c r="L33" s="48">
        <v>6.57</v>
      </c>
      <c r="M33" s="48">
        <v>6.23</v>
      </c>
      <c r="N33" s="48">
        <v>6.21</v>
      </c>
      <c r="O33" s="47">
        <v>0.99</v>
      </c>
      <c r="P33" s="48">
        <v>0.88</v>
      </c>
      <c r="Q33" s="48">
        <v>1.02</v>
      </c>
      <c r="R33" s="48">
        <v>5.01</v>
      </c>
      <c r="S33" s="48">
        <v>5.32</v>
      </c>
      <c r="T33" s="48">
        <v>5.23</v>
      </c>
      <c r="U33" s="48">
        <v>1.34</v>
      </c>
      <c r="V33" s="48">
        <v>1.24</v>
      </c>
      <c r="W33" s="49">
        <v>1.2</v>
      </c>
      <c r="X33" s="48">
        <v>0.2</v>
      </c>
      <c r="Y33" s="48">
        <v>0.24</v>
      </c>
      <c r="Z33" s="48">
        <v>0.24</v>
      </c>
      <c r="AA33" s="48">
        <v>1.1200000000000001</v>
      </c>
      <c r="AB33" s="48">
        <v>1.22</v>
      </c>
      <c r="AC33" s="48">
        <v>1.3</v>
      </c>
      <c r="AD33" s="48">
        <v>-1.5</v>
      </c>
      <c r="AE33" s="48">
        <v>-1.33</v>
      </c>
      <c r="AF33" s="49">
        <v>-1.34</v>
      </c>
    </row>
    <row r="34" spans="2:32" x14ac:dyDescent="0.2">
      <c r="B34" s="45" t="s">
        <v>30</v>
      </c>
      <c r="C34" s="47">
        <v>7.67</v>
      </c>
      <c r="D34" s="48">
        <v>7.76</v>
      </c>
      <c r="E34" s="48">
        <v>7.5</v>
      </c>
      <c r="F34" s="48" t="s">
        <v>90</v>
      </c>
      <c r="G34" s="48" t="s">
        <v>90</v>
      </c>
      <c r="H34" s="48" t="s">
        <v>90</v>
      </c>
      <c r="I34" s="48">
        <v>4.7699999999999996</v>
      </c>
      <c r="J34" s="48">
        <v>4.93</v>
      </c>
      <c r="K34" s="48">
        <v>4.84</v>
      </c>
      <c r="L34" s="48">
        <v>4.99</v>
      </c>
      <c r="M34" s="48">
        <v>4.8600000000000003</v>
      </c>
      <c r="N34" s="48">
        <v>5.1100000000000003</v>
      </c>
      <c r="O34" s="47">
        <v>3.13</v>
      </c>
      <c r="P34" s="48">
        <v>3.19</v>
      </c>
      <c r="Q34" s="48">
        <v>3.11</v>
      </c>
      <c r="R34" s="48">
        <v>7.06</v>
      </c>
      <c r="S34" s="48">
        <v>7.19</v>
      </c>
      <c r="T34" s="48">
        <v>6.64</v>
      </c>
      <c r="U34" s="48">
        <v>3.96</v>
      </c>
      <c r="V34" s="48">
        <v>3.84</v>
      </c>
      <c r="W34" s="49">
        <v>3.83</v>
      </c>
      <c r="X34" s="48">
        <v>1.68</v>
      </c>
      <c r="Y34" s="48">
        <v>1.66</v>
      </c>
      <c r="Z34" s="48">
        <v>1.67</v>
      </c>
      <c r="AA34" s="48">
        <v>1.98</v>
      </c>
      <c r="AB34" s="48">
        <v>2.0499999999999998</v>
      </c>
      <c r="AC34" s="48">
        <v>2.1</v>
      </c>
      <c r="AD34" s="48">
        <v>0.49</v>
      </c>
      <c r="AE34" s="48">
        <v>0.57999999999999996</v>
      </c>
      <c r="AF34" s="49">
        <v>0.47</v>
      </c>
    </row>
    <row r="35" spans="2:32" x14ac:dyDescent="0.2">
      <c r="B35" s="45" t="s">
        <v>31</v>
      </c>
      <c r="C35" s="47">
        <v>-0.36</v>
      </c>
      <c r="D35" s="48">
        <v>-0.36</v>
      </c>
      <c r="E35" s="48">
        <v>-0.37</v>
      </c>
      <c r="F35" s="48">
        <v>-0.39</v>
      </c>
      <c r="G35" s="48">
        <v>-0.34</v>
      </c>
      <c r="H35" s="48">
        <v>-0.25</v>
      </c>
      <c r="I35" s="48">
        <v>1.1399999999999999</v>
      </c>
      <c r="J35" s="48">
        <v>1.1000000000000001</v>
      </c>
      <c r="K35" s="48">
        <v>1.1399999999999999</v>
      </c>
      <c r="L35" s="48">
        <v>2.2200000000000002</v>
      </c>
      <c r="M35" s="48">
        <v>2.29</v>
      </c>
      <c r="N35" s="48">
        <v>2.2400000000000002</v>
      </c>
      <c r="O35" s="47">
        <v>-1.87</v>
      </c>
      <c r="P35" s="48">
        <v>-2.08</v>
      </c>
      <c r="Q35" s="48">
        <v>-1.96</v>
      </c>
      <c r="R35" s="48">
        <v>-1.77</v>
      </c>
      <c r="S35" s="48">
        <v>-1.86</v>
      </c>
      <c r="T35" s="48">
        <v>-1.75</v>
      </c>
      <c r="U35" s="48">
        <v>-0.11</v>
      </c>
      <c r="V35" s="48">
        <v>-0.28000000000000003</v>
      </c>
      <c r="W35" s="49">
        <v>-0.24</v>
      </c>
      <c r="X35" s="48">
        <v>-1.69</v>
      </c>
      <c r="Y35" s="48">
        <v>-1.63</v>
      </c>
      <c r="Z35" s="48">
        <v>-1.48</v>
      </c>
      <c r="AA35" s="48">
        <v>-1.31</v>
      </c>
      <c r="AB35" s="48">
        <v>-1.29</v>
      </c>
      <c r="AC35" s="48">
        <v>-1.19</v>
      </c>
      <c r="AD35" s="48">
        <v>1.04</v>
      </c>
      <c r="AE35" s="48">
        <v>1.26</v>
      </c>
      <c r="AF35" s="49">
        <v>1.01</v>
      </c>
    </row>
    <row r="36" spans="2:32" x14ac:dyDescent="0.2">
      <c r="B36" s="45" t="s">
        <v>32</v>
      </c>
      <c r="C36" s="47">
        <v>2.2799999999999998</v>
      </c>
      <c r="D36" s="48">
        <v>2.23</v>
      </c>
      <c r="E36" s="48">
        <v>2.37</v>
      </c>
      <c r="F36" s="48">
        <v>2.1</v>
      </c>
      <c r="G36" s="48">
        <v>2.2799999999999998</v>
      </c>
      <c r="H36" s="48">
        <v>2.2799999999999998</v>
      </c>
      <c r="I36" s="48">
        <v>4.8899999999999997</v>
      </c>
      <c r="J36" s="48">
        <v>5.04</v>
      </c>
      <c r="K36" s="48">
        <v>4.82</v>
      </c>
      <c r="L36" s="48">
        <v>4.0999999999999996</v>
      </c>
      <c r="M36" s="48">
        <v>4.25</v>
      </c>
      <c r="N36" s="48">
        <v>3.95</v>
      </c>
      <c r="O36" s="47">
        <v>6.34</v>
      </c>
      <c r="P36" s="48">
        <v>6.28</v>
      </c>
      <c r="Q36" s="48">
        <v>6.54</v>
      </c>
      <c r="R36" s="48">
        <v>3.16</v>
      </c>
      <c r="S36" s="48">
        <v>3.01</v>
      </c>
      <c r="T36" s="48">
        <v>3.21</v>
      </c>
      <c r="U36" s="48">
        <v>5.68</v>
      </c>
      <c r="V36" s="48">
        <v>5.44</v>
      </c>
      <c r="W36" s="49">
        <v>5.68</v>
      </c>
      <c r="X36" s="48">
        <v>7.92</v>
      </c>
      <c r="Y36" s="48">
        <v>7.9</v>
      </c>
      <c r="Z36" s="48">
        <v>7.76</v>
      </c>
      <c r="AA36" s="48">
        <v>4.68</v>
      </c>
      <c r="AB36" s="48">
        <v>4.59</v>
      </c>
      <c r="AC36" s="48">
        <v>4.7300000000000004</v>
      </c>
      <c r="AD36" s="48">
        <v>3.9</v>
      </c>
      <c r="AE36" s="48">
        <v>4.08</v>
      </c>
      <c r="AF36" s="49">
        <v>3.57</v>
      </c>
    </row>
    <row r="37" spans="2:32" x14ac:dyDescent="0.2">
      <c r="B37" s="45" t="s">
        <v>33</v>
      </c>
      <c r="C37" s="47">
        <v>1.77</v>
      </c>
      <c r="D37" s="48">
        <v>1.96</v>
      </c>
      <c r="E37" s="48">
        <v>1.88</v>
      </c>
      <c r="F37" s="48">
        <v>1.48</v>
      </c>
      <c r="G37" s="48">
        <v>1.82</v>
      </c>
      <c r="H37" s="48">
        <v>1.82</v>
      </c>
      <c r="I37" s="48">
        <v>1.48</v>
      </c>
      <c r="J37" s="48">
        <v>1.55</v>
      </c>
      <c r="K37" s="48">
        <v>1.53</v>
      </c>
      <c r="L37" s="48">
        <v>2.89</v>
      </c>
      <c r="M37" s="48">
        <v>2.83</v>
      </c>
      <c r="N37" s="48">
        <v>2.69</v>
      </c>
      <c r="O37" s="47">
        <v>1.02</v>
      </c>
      <c r="P37" s="48">
        <v>0.91</v>
      </c>
      <c r="Q37" s="48">
        <v>1</v>
      </c>
      <c r="R37" s="48">
        <v>2.56</v>
      </c>
      <c r="S37" s="48">
        <v>2.5499999999999998</v>
      </c>
      <c r="T37" s="48">
        <v>2.41</v>
      </c>
      <c r="U37" s="48">
        <v>1.22</v>
      </c>
      <c r="V37" s="48">
        <v>1.1499999999999999</v>
      </c>
      <c r="W37" s="49">
        <v>1.29</v>
      </c>
      <c r="X37" s="48">
        <v>1.7</v>
      </c>
      <c r="Y37" s="48">
        <v>1.71</v>
      </c>
      <c r="Z37" s="48">
        <v>1.83</v>
      </c>
      <c r="AA37" s="48">
        <v>2.4700000000000002</v>
      </c>
      <c r="AB37" s="48">
        <v>2.65</v>
      </c>
      <c r="AC37" s="48">
        <v>2.75</v>
      </c>
      <c r="AD37" s="48">
        <v>1.83</v>
      </c>
      <c r="AE37" s="48">
        <v>1.81</v>
      </c>
      <c r="AF37" s="49">
        <v>1.75</v>
      </c>
    </row>
    <row r="38" spans="2:32" x14ac:dyDescent="0.2">
      <c r="B38" s="45" t="s">
        <v>34</v>
      </c>
      <c r="C38" s="47">
        <v>1.56</v>
      </c>
      <c r="D38" s="48">
        <v>1.47</v>
      </c>
      <c r="E38" s="48">
        <v>1.35</v>
      </c>
      <c r="F38" s="48">
        <v>0.38</v>
      </c>
      <c r="G38" s="48">
        <v>0.4</v>
      </c>
      <c r="H38" s="48">
        <v>0.57999999999999996</v>
      </c>
      <c r="I38" s="48">
        <v>0.89</v>
      </c>
      <c r="J38" s="48">
        <v>0.83</v>
      </c>
      <c r="K38" s="48">
        <v>0.92</v>
      </c>
      <c r="L38" s="48">
        <v>-0.44</v>
      </c>
      <c r="M38" s="48">
        <v>-0.56000000000000005</v>
      </c>
      <c r="N38" s="48">
        <v>-0.41</v>
      </c>
      <c r="O38" s="47">
        <v>-1.37</v>
      </c>
      <c r="P38" s="48">
        <v>-1.42</v>
      </c>
      <c r="Q38" s="48">
        <v>-1.41</v>
      </c>
      <c r="R38" s="48">
        <v>0.14000000000000001</v>
      </c>
      <c r="S38" s="48">
        <v>-0.24</v>
      </c>
      <c r="T38" s="48">
        <v>0</v>
      </c>
      <c r="U38" s="48">
        <v>0</v>
      </c>
      <c r="V38" s="48">
        <v>0.01</v>
      </c>
      <c r="W38" s="49">
        <v>-0.06</v>
      </c>
      <c r="X38" s="48">
        <v>-0.12</v>
      </c>
      <c r="Y38" s="48">
        <v>-0.19</v>
      </c>
      <c r="Z38" s="48">
        <v>-0.22</v>
      </c>
      <c r="AA38" s="48">
        <v>0.66</v>
      </c>
      <c r="AB38" s="48">
        <v>0.87</v>
      </c>
      <c r="AC38" s="48">
        <v>0.91</v>
      </c>
      <c r="AD38" s="48">
        <v>1.48</v>
      </c>
      <c r="AE38" s="48">
        <v>1.56</v>
      </c>
      <c r="AF38" s="49">
        <v>1.49</v>
      </c>
    </row>
    <row r="39" spans="2:32" x14ac:dyDescent="0.2">
      <c r="B39" s="45" t="s">
        <v>35</v>
      </c>
      <c r="C39" s="47">
        <v>1.77</v>
      </c>
      <c r="D39" s="48">
        <v>1.81</v>
      </c>
      <c r="E39" s="48">
        <v>1.76</v>
      </c>
      <c r="F39" s="48">
        <v>2.98</v>
      </c>
      <c r="G39" s="48">
        <v>2.94</v>
      </c>
      <c r="H39" s="48">
        <v>3.01</v>
      </c>
      <c r="I39" s="48">
        <v>3.63</v>
      </c>
      <c r="J39" s="48">
        <v>3.41</v>
      </c>
      <c r="K39" s="48">
        <v>3.66</v>
      </c>
      <c r="L39" s="48">
        <v>4.0999999999999996</v>
      </c>
      <c r="M39" s="48">
        <v>4.25</v>
      </c>
      <c r="N39" s="48">
        <v>4.12</v>
      </c>
      <c r="O39" s="47">
        <v>3.1</v>
      </c>
      <c r="P39" s="48">
        <v>3.43</v>
      </c>
      <c r="Q39" s="48">
        <v>3.41</v>
      </c>
      <c r="R39" s="48">
        <v>2.15</v>
      </c>
      <c r="S39" s="48">
        <v>1.89</v>
      </c>
      <c r="T39" s="48">
        <v>1.96</v>
      </c>
      <c r="U39" s="48">
        <v>4.3499999999999996</v>
      </c>
      <c r="V39" s="48">
        <v>4.32</v>
      </c>
      <c r="W39" s="49">
        <v>4.13</v>
      </c>
      <c r="X39" s="48">
        <v>-0.6</v>
      </c>
      <c r="Y39" s="48">
        <v>-0.51</v>
      </c>
      <c r="Z39" s="48">
        <v>-0.47</v>
      </c>
      <c r="AA39" s="48">
        <v>1.54</v>
      </c>
      <c r="AB39" s="48">
        <v>1.56</v>
      </c>
      <c r="AC39" s="48">
        <v>1.75</v>
      </c>
      <c r="AD39" s="48" t="s">
        <v>90</v>
      </c>
      <c r="AE39" s="48" t="s">
        <v>90</v>
      </c>
      <c r="AF39" s="49" t="s">
        <v>90</v>
      </c>
    </row>
    <row r="40" spans="2:32" x14ac:dyDescent="0.2">
      <c r="B40" s="45" t="s">
        <v>36</v>
      </c>
      <c r="C40" s="47">
        <v>5.44</v>
      </c>
      <c r="D40" s="48">
        <v>5.47</v>
      </c>
      <c r="E40" s="48">
        <v>5.62</v>
      </c>
      <c r="F40" s="48">
        <v>6</v>
      </c>
      <c r="G40" s="48">
        <v>6.04</v>
      </c>
      <c r="H40" s="48">
        <v>6</v>
      </c>
      <c r="I40" s="48">
        <v>5.5</v>
      </c>
      <c r="J40" s="48">
        <v>5.52</v>
      </c>
      <c r="K40" s="48">
        <v>5.61</v>
      </c>
      <c r="L40" s="48">
        <v>5.53</v>
      </c>
      <c r="M40" s="48">
        <v>5.48</v>
      </c>
      <c r="N40" s="48">
        <v>5.56</v>
      </c>
      <c r="O40" s="47">
        <v>3.83</v>
      </c>
      <c r="P40" s="48">
        <v>3.53</v>
      </c>
      <c r="Q40" s="48">
        <v>3.81</v>
      </c>
      <c r="R40" s="48">
        <v>4.32</v>
      </c>
      <c r="S40" s="48">
        <v>4.1399999999999997</v>
      </c>
      <c r="T40" s="48">
        <v>4.25</v>
      </c>
      <c r="U40" s="48">
        <v>3.29</v>
      </c>
      <c r="V40" s="48">
        <v>3.29</v>
      </c>
      <c r="W40" s="49">
        <v>3.24</v>
      </c>
      <c r="X40" s="48">
        <v>2.95</v>
      </c>
      <c r="Y40" s="48">
        <v>2.77</v>
      </c>
      <c r="Z40" s="48">
        <v>2.74</v>
      </c>
      <c r="AA40" s="48">
        <v>4.79</v>
      </c>
      <c r="AB40" s="48">
        <v>4.78</v>
      </c>
      <c r="AC40" s="48">
        <v>4.83</v>
      </c>
      <c r="AD40" s="48">
        <v>1.69</v>
      </c>
      <c r="AE40" s="48">
        <v>1.92</v>
      </c>
      <c r="AF40" s="49">
        <v>1.69</v>
      </c>
    </row>
    <row r="41" spans="2:32" x14ac:dyDescent="0.2">
      <c r="B41" s="45" t="s">
        <v>37</v>
      </c>
      <c r="C41" s="47">
        <v>3.51</v>
      </c>
      <c r="D41" s="48">
        <v>3.5</v>
      </c>
      <c r="E41" s="48">
        <v>3.43</v>
      </c>
      <c r="F41" s="48">
        <v>4.47</v>
      </c>
      <c r="G41" s="48">
        <v>4.47</v>
      </c>
      <c r="H41" s="48">
        <v>4.6900000000000004</v>
      </c>
      <c r="I41" s="48">
        <v>6.13</v>
      </c>
      <c r="J41" s="48">
        <v>6.37</v>
      </c>
      <c r="K41" s="48">
        <v>5.97</v>
      </c>
      <c r="L41" s="48">
        <v>5.74</v>
      </c>
      <c r="M41" s="48">
        <v>5.66</v>
      </c>
      <c r="N41" s="48">
        <v>5.42</v>
      </c>
      <c r="O41" s="47">
        <v>7.95</v>
      </c>
      <c r="P41" s="48">
        <v>7.32</v>
      </c>
      <c r="Q41" s="48">
        <v>7.6</v>
      </c>
      <c r="R41" s="48">
        <v>6.54</v>
      </c>
      <c r="S41" s="48">
        <v>6.2</v>
      </c>
      <c r="T41" s="48">
        <v>5.82</v>
      </c>
      <c r="U41" s="48">
        <v>7.11</v>
      </c>
      <c r="V41" s="48">
        <v>7.23</v>
      </c>
      <c r="W41" s="49">
        <v>6.9</v>
      </c>
      <c r="X41" s="48">
        <v>10.06</v>
      </c>
      <c r="Y41" s="48">
        <v>9.86</v>
      </c>
      <c r="Z41" s="48">
        <v>8.9499999999999993</v>
      </c>
      <c r="AA41" s="48">
        <v>5.29</v>
      </c>
      <c r="AB41" s="48">
        <v>5.31</v>
      </c>
      <c r="AC41" s="48">
        <v>5.46</v>
      </c>
      <c r="AD41" s="48">
        <v>8.6999999999999993</v>
      </c>
      <c r="AE41" s="48">
        <v>6.99</v>
      </c>
      <c r="AF41" s="49">
        <v>7.3</v>
      </c>
    </row>
    <row r="42" spans="2:32" x14ac:dyDescent="0.2">
      <c r="B42" s="45" t="s">
        <v>38</v>
      </c>
      <c r="C42" s="47">
        <v>3.75</v>
      </c>
      <c r="D42" s="48">
        <v>3.61</v>
      </c>
      <c r="E42" s="48">
        <v>3.62</v>
      </c>
      <c r="F42" s="48">
        <v>1.69</v>
      </c>
      <c r="G42" s="48">
        <v>1.85</v>
      </c>
      <c r="H42" s="48">
        <v>1.86</v>
      </c>
      <c r="I42" s="48">
        <v>6.44</v>
      </c>
      <c r="J42" s="48">
        <v>6.97</v>
      </c>
      <c r="K42" s="48">
        <v>7.05</v>
      </c>
      <c r="L42" s="48">
        <v>5.99</v>
      </c>
      <c r="M42" s="48">
        <v>6.61</v>
      </c>
      <c r="N42" s="48">
        <v>6.38</v>
      </c>
      <c r="O42" s="47">
        <v>1.76</v>
      </c>
      <c r="P42" s="48">
        <v>1.67</v>
      </c>
      <c r="Q42" s="48">
        <v>1.77</v>
      </c>
      <c r="R42" s="48">
        <v>1.93</v>
      </c>
      <c r="S42" s="48">
        <v>2.0499999999999998</v>
      </c>
      <c r="T42" s="48">
        <v>1.97</v>
      </c>
      <c r="U42" s="48">
        <v>2.5299999999999998</v>
      </c>
      <c r="V42" s="48">
        <v>2.54</v>
      </c>
      <c r="W42" s="49">
        <v>2.52</v>
      </c>
      <c r="X42" s="48">
        <v>-1.02</v>
      </c>
      <c r="Y42" s="48">
        <v>-0.96</v>
      </c>
      <c r="Z42" s="48">
        <v>-0.94</v>
      </c>
      <c r="AA42" s="48">
        <v>-0.62</v>
      </c>
      <c r="AB42" s="48">
        <v>-0.52</v>
      </c>
      <c r="AC42" s="48">
        <v>-0.35</v>
      </c>
      <c r="AD42" s="48">
        <v>0.43</v>
      </c>
      <c r="AE42" s="48">
        <v>0.71</v>
      </c>
      <c r="AF42" s="49">
        <v>0.52</v>
      </c>
    </row>
    <row r="43" spans="2:32" x14ac:dyDescent="0.2">
      <c r="B43" s="45" t="s">
        <v>39</v>
      </c>
      <c r="C43" s="47">
        <v>1.1499999999999999</v>
      </c>
      <c r="D43" s="48">
        <v>1.26</v>
      </c>
      <c r="E43" s="48">
        <v>1.1399999999999999</v>
      </c>
      <c r="F43" s="48">
        <v>1.36</v>
      </c>
      <c r="G43" s="48">
        <v>1.41</v>
      </c>
      <c r="H43" s="48">
        <v>1.61</v>
      </c>
      <c r="I43" s="48">
        <v>2.56</v>
      </c>
      <c r="J43" s="48">
        <v>2.54</v>
      </c>
      <c r="K43" s="48">
        <v>2.67</v>
      </c>
      <c r="L43" s="48">
        <v>2.12</v>
      </c>
      <c r="M43" s="48">
        <v>2.2400000000000002</v>
      </c>
      <c r="N43" s="48">
        <v>2.1800000000000002</v>
      </c>
      <c r="O43" s="47">
        <v>1.55</v>
      </c>
      <c r="P43" s="48">
        <v>1.4</v>
      </c>
      <c r="Q43" s="48">
        <v>1.54</v>
      </c>
      <c r="R43" s="48">
        <v>0.74</v>
      </c>
      <c r="S43" s="48">
        <v>0.6</v>
      </c>
      <c r="T43" s="48">
        <v>0.76</v>
      </c>
      <c r="U43" s="48">
        <v>1.18</v>
      </c>
      <c r="V43" s="48">
        <v>1.23</v>
      </c>
      <c r="W43" s="49">
        <v>1.31</v>
      </c>
      <c r="X43" s="48">
        <v>7.88</v>
      </c>
      <c r="Y43" s="48">
        <v>8.2899999999999991</v>
      </c>
      <c r="Z43" s="48">
        <v>7.53</v>
      </c>
      <c r="AA43" s="48">
        <v>3.36</v>
      </c>
      <c r="AB43" s="48">
        <v>3.34</v>
      </c>
      <c r="AC43" s="48">
        <v>3.45</v>
      </c>
      <c r="AD43" s="48">
        <v>7.52</v>
      </c>
      <c r="AE43" s="48" t="s">
        <v>90</v>
      </c>
      <c r="AF43" s="49">
        <v>7.85</v>
      </c>
    </row>
    <row r="44" spans="2:32" x14ac:dyDescent="0.2">
      <c r="B44" s="45" t="s">
        <v>40</v>
      </c>
      <c r="C44" s="47">
        <v>11.53</v>
      </c>
      <c r="D44" s="48">
        <v>11.3</v>
      </c>
      <c r="E44" s="48">
        <v>11.05</v>
      </c>
      <c r="F44" s="48">
        <v>11.11</v>
      </c>
      <c r="G44" s="48">
        <v>11.47</v>
      </c>
      <c r="H44" s="48">
        <v>10.52</v>
      </c>
      <c r="I44" s="48" t="s">
        <v>90</v>
      </c>
      <c r="J44" s="48" t="s">
        <v>90</v>
      </c>
      <c r="K44" s="48" t="s">
        <v>90</v>
      </c>
      <c r="L44" s="48">
        <v>11.05</v>
      </c>
      <c r="M44" s="48">
        <v>14.07</v>
      </c>
      <c r="N44" s="48">
        <v>12.28</v>
      </c>
      <c r="O44" s="47">
        <v>10.36</v>
      </c>
      <c r="P44" s="48">
        <v>10.6</v>
      </c>
      <c r="Q44" s="48">
        <v>12.12</v>
      </c>
      <c r="R44" s="48">
        <v>7.54</v>
      </c>
      <c r="S44" s="48">
        <v>7.79</v>
      </c>
      <c r="T44" s="48">
        <v>7.79</v>
      </c>
      <c r="U44" s="48">
        <v>10.02</v>
      </c>
      <c r="V44" s="48">
        <v>9.92</v>
      </c>
      <c r="W44" s="49">
        <v>10.51</v>
      </c>
      <c r="X44" s="48">
        <v>4.79</v>
      </c>
      <c r="Y44" s="48">
        <v>4.88</v>
      </c>
      <c r="Z44" s="48">
        <v>4.7300000000000004</v>
      </c>
      <c r="AA44" s="48">
        <v>6.22</v>
      </c>
      <c r="AB44" s="48">
        <v>6.52</v>
      </c>
      <c r="AC44" s="48">
        <v>6.25</v>
      </c>
      <c r="AD44" s="48">
        <v>3.48</v>
      </c>
      <c r="AE44" s="48">
        <v>3.68</v>
      </c>
      <c r="AF44" s="49">
        <v>3.26</v>
      </c>
    </row>
    <row r="45" spans="2:32" x14ac:dyDescent="0.2">
      <c r="B45" s="45" t="s">
        <v>41</v>
      </c>
      <c r="C45" s="47">
        <v>5.84</v>
      </c>
      <c r="D45" s="48">
        <v>5.96</v>
      </c>
      <c r="E45" s="48">
        <v>6.2</v>
      </c>
      <c r="F45" s="48">
        <v>6.21</v>
      </c>
      <c r="G45" s="48">
        <v>5.87</v>
      </c>
      <c r="H45" s="48">
        <v>5.98</v>
      </c>
      <c r="I45" s="48">
        <v>6.79</v>
      </c>
      <c r="J45" s="48">
        <v>6.75</v>
      </c>
      <c r="K45" s="48">
        <v>7.08</v>
      </c>
      <c r="L45" s="48">
        <v>6.07</v>
      </c>
      <c r="M45" s="48">
        <v>5.65</v>
      </c>
      <c r="N45" s="48">
        <v>5.88</v>
      </c>
      <c r="O45" s="47">
        <v>1.94</v>
      </c>
      <c r="P45" s="48">
        <v>1.85</v>
      </c>
      <c r="Q45" s="48">
        <v>2.25</v>
      </c>
      <c r="R45" s="48">
        <v>3.56</v>
      </c>
      <c r="S45" s="48">
        <v>3.29</v>
      </c>
      <c r="T45" s="48">
        <v>3.19</v>
      </c>
      <c r="U45" s="48">
        <v>1.07</v>
      </c>
      <c r="V45" s="48">
        <v>1.0900000000000001</v>
      </c>
      <c r="W45" s="49">
        <v>1.01</v>
      </c>
      <c r="X45" s="48">
        <v>1.64</v>
      </c>
      <c r="Y45" s="48">
        <v>1.6</v>
      </c>
      <c r="Z45" s="48">
        <v>1.71</v>
      </c>
      <c r="AA45" s="48">
        <v>1.01</v>
      </c>
      <c r="AB45" s="48">
        <v>1.1599999999999999</v>
      </c>
      <c r="AC45" s="48">
        <v>1.24</v>
      </c>
      <c r="AD45" s="48">
        <v>-0.98</v>
      </c>
      <c r="AE45" s="48">
        <v>-0.84</v>
      </c>
      <c r="AF45" s="49">
        <v>-1.01</v>
      </c>
    </row>
    <row r="46" spans="2:32" x14ac:dyDescent="0.2">
      <c r="B46" s="45" t="s">
        <v>42</v>
      </c>
      <c r="C46" s="47" t="s">
        <v>90</v>
      </c>
      <c r="D46" s="48" t="s">
        <v>90</v>
      </c>
      <c r="E46" s="48" t="s">
        <v>90</v>
      </c>
      <c r="F46" s="48" t="s">
        <v>90</v>
      </c>
      <c r="G46" s="48" t="s">
        <v>90</v>
      </c>
      <c r="H46" s="48" t="s">
        <v>90</v>
      </c>
      <c r="I46" s="48" t="s">
        <v>90</v>
      </c>
      <c r="J46" s="48" t="s">
        <v>90</v>
      </c>
      <c r="K46" s="48" t="s">
        <v>90</v>
      </c>
      <c r="L46" s="48">
        <v>7.85</v>
      </c>
      <c r="M46" s="48">
        <v>7.63</v>
      </c>
      <c r="N46" s="48">
        <v>7.57</v>
      </c>
      <c r="O46" s="47">
        <v>4.45</v>
      </c>
      <c r="P46" s="48">
        <v>4.79</v>
      </c>
      <c r="Q46" s="48">
        <v>4.88</v>
      </c>
      <c r="R46" s="48">
        <v>4.3600000000000003</v>
      </c>
      <c r="S46" s="48">
        <v>3.97</v>
      </c>
      <c r="T46" s="48">
        <v>3.79</v>
      </c>
      <c r="U46" s="48">
        <v>5.22</v>
      </c>
      <c r="V46" s="48">
        <v>5.0199999999999996</v>
      </c>
      <c r="W46" s="49">
        <v>5.09</v>
      </c>
      <c r="X46" s="48">
        <v>0.05</v>
      </c>
      <c r="Y46" s="48">
        <v>0.11</v>
      </c>
      <c r="Z46" s="48">
        <v>0.06</v>
      </c>
      <c r="AA46" s="48">
        <v>-0.39</v>
      </c>
      <c r="AB46" s="48">
        <v>-0.43</v>
      </c>
      <c r="AC46" s="48">
        <v>-0.42</v>
      </c>
      <c r="AD46" s="48">
        <v>0.47</v>
      </c>
      <c r="AE46" s="48">
        <v>0.45</v>
      </c>
      <c r="AF46" s="49">
        <v>0.39</v>
      </c>
    </row>
    <row r="47" spans="2:32" x14ac:dyDescent="0.2">
      <c r="B47" s="45" t="s">
        <v>43</v>
      </c>
      <c r="C47" s="47">
        <v>5.62</v>
      </c>
      <c r="D47" s="48">
        <v>5.85</v>
      </c>
      <c r="E47" s="48">
        <v>5.69</v>
      </c>
      <c r="F47" s="48">
        <v>6.93</v>
      </c>
      <c r="G47" s="48">
        <v>6.94</v>
      </c>
      <c r="H47" s="48">
        <v>7.12</v>
      </c>
      <c r="I47" s="48">
        <v>7.23</v>
      </c>
      <c r="J47" s="48">
        <v>6.54</v>
      </c>
      <c r="K47" s="48">
        <v>6.83</v>
      </c>
      <c r="L47" s="48">
        <v>7.05</v>
      </c>
      <c r="M47" s="48">
        <v>6.84</v>
      </c>
      <c r="N47" s="48">
        <v>6.97</v>
      </c>
      <c r="O47" s="47">
        <v>8.49</v>
      </c>
      <c r="P47" s="48">
        <v>8.0399999999999991</v>
      </c>
      <c r="Q47" s="48">
        <v>8.27</v>
      </c>
      <c r="R47" s="48">
        <v>6.38</v>
      </c>
      <c r="S47" s="48">
        <v>6.1</v>
      </c>
      <c r="T47" s="48">
        <v>6.14</v>
      </c>
      <c r="U47" s="48">
        <v>9.0500000000000007</v>
      </c>
      <c r="V47" s="48">
        <v>8.34</v>
      </c>
      <c r="W47" s="49">
        <v>9.4</v>
      </c>
      <c r="X47" s="48">
        <v>10.199999999999999</v>
      </c>
      <c r="Y47" s="48">
        <v>9.7100000000000009</v>
      </c>
      <c r="Z47" s="48">
        <v>10.28</v>
      </c>
      <c r="AA47" s="48">
        <v>8.9600000000000009</v>
      </c>
      <c r="AB47" s="48">
        <v>9.6199999999999992</v>
      </c>
      <c r="AC47" s="48">
        <v>9.4600000000000009</v>
      </c>
      <c r="AD47" s="48">
        <v>7.15</v>
      </c>
      <c r="AE47" s="48">
        <v>6.99</v>
      </c>
      <c r="AF47" s="49">
        <v>6.44</v>
      </c>
    </row>
    <row r="48" spans="2:32" x14ac:dyDescent="0.2">
      <c r="B48" s="45" t="s">
        <v>44</v>
      </c>
      <c r="C48" s="47">
        <v>3.52</v>
      </c>
      <c r="D48" s="48">
        <v>3.49</v>
      </c>
      <c r="E48" s="48">
        <v>3.76</v>
      </c>
      <c r="F48" s="48">
        <v>3.66</v>
      </c>
      <c r="G48" s="48">
        <v>3.88</v>
      </c>
      <c r="H48" s="48">
        <v>3.93</v>
      </c>
      <c r="I48" s="48">
        <v>3.05</v>
      </c>
      <c r="J48" s="48">
        <v>3.18</v>
      </c>
      <c r="K48" s="48">
        <v>3.08</v>
      </c>
      <c r="L48" s="48">
        <v>4.7</v>
      </c>
      <c r="M48" s="48">
        <v>4.75</v>
      </c>
      <c r="N48" s="48">
        <v>4.66</v>
      </c>
      <c r="O48" s="47">
        <v>2.99</v>
      </c>
      <c r="P48" s="48">
        <v>3.31</v>
      </c>
      <c r="Q48" s="48">
        <v>3.18</v>
      </c>
      <c r="R48" s="48">
        <v>2.77</v>
      </c>
      <c r="S48" s="48">
        <v>2.74</v>
      </c>
      <c r="T48" s="48">
        <v>3.15</v>
      </c>
      <c r="U48" s="48">
        <v>2.44</v>
      </c>
      <c r="V48" s="48">
        <v>2.16</v>
      </c>
      <c r="W48" s="49">
        <v>2.4300000000000002</v>
      </c>
      <c r="X48" s="48">
        <v>7.73</v>
      </c>
      <c r="Y48" s="48">
        <v>8.09</v>
      </c>
      <c r="Z48" s="48">
        <v>7.55</v>
      </c>
      <c r="AA48" s="48">
        <v>2.2200000000000002</v>
      </c>
      <c r="AB48" s="48">
        <v>2.2200000000000002</v>
      </c>
      <c r="AC48" s="48">
        <v>2.31</v>
      </c>
      <c r="AD48" s="48">
        <v>1.53</v>
      </c>
      <c r="AE48" s="48">
        <v>1.9</v>
      </c>
      <c r="AF48" s="49">
        <v>1.71</v>
      </c>
    </row>
    <row r="49" spans="2:32" x14ac:dyDescent="0.2">
      <c r="B49" s="45" t="s">
        <v>45</v>
      </c>
      <c r="C49" s="47">
        <v>-5.23</v>
      </c>
      <c r="D49" s="48">
        <v>-5.19</v>
      </c>
      <c r="E49" s="48">
        <v>-5.22</v>
      </c>
      <c r="F49" s="48">
        <v>-4.92</v>
      </c>
      <c r="G49" s="48">
        <v>-4.8099999999999996</v>
      </c>
      <c r="H49" s="48">
        <v>-4.7699999999999996</v>
      </c>
      <c r="I49" s="48">
        <v>-4.4000000000000004</v>
      </c>
      <c r="J49" s="48">
        <v>-4.3</v>
      </c>
      <c r="K49" s="48">
        <v>-4.3600000000000003</v>
      </c>
      <c r="L49" s="48">
        <v>-3.38</v>
      </c>
      <c r="M49" s="48">
        <v>-3.57</v>
      </c>
      <c r="N49" s="48">
        <v>-3.53</v>
      </c>
      <c r="O49" s="47">
        <v>-6.58</v>
      </c>
      <c r="P49" s="48">
        <v>-6.53</v>
      </c>
      <c r="Q49" s="48">
        <v>-6.61</v>
      </c>
      <c r="R49" s="48">
        <v>-7.16</v>
      </c>
      <c r="S49" s="48">
        <v>-7.26</v>
      </c>
      <c r="T49" s="48">
        <v>-7.34</v>
      </c>
      <c r="U49" s="48">
        <v>-5.1100000000000003</v>
      </c>
      <c r="V49" s="48">
        <v>-5.1100000000000003</v>
      </c>
      <c r="W49" s="49">
        <v>-5.07</v>
      </c>
      <c r="X49" s="48">
        <v>-5.84</v>
      </c>
      <c r="Y49" s="48">
        <v>-5.79</v>
      </c>
      <c r="Z49" s="48">
        <v>-5.75</v>
      </c>
      <c r="AA49" s="48">
        <v>-5.58</v>
      </c>
      <c r="AB49" s="48">
        <v>-5.56</v>
      </c>
      <c r="AC49" s="48">
        <v>-5.58</v>
      </c>
      <c r="AD49" s="48">
        <v>-3.34</v>
      </c>
      <c r="AE49" s="48">
        <v>-3.15</v>
      </c>
      <c r="AF49" s="49">
        <v>-3.28</v>
      </c>
    </row>
    <row r="50" spans="2:32" x14ac:dyDescent="0.2">
      <c r="B50" s="45" t="s">
        <v>5</v>
      </c>
      <c r="C50" s="47">
        <v>1.83</v>
      </c>
      <c r="D50" s="48">
        <v>1.97</v>
      </c>
      <c r="E50" s="48">
        <v>1.88</v>
      </c>
      <c r="F50" s="48">
        <v>3.48</v>
      </c>
      <c r="G50" s="48">
        <v>3.67</v>
      </c>
      <c r="H50" s="48">
        <v>3.56</v>
      </c>
      <c r="I50" s="48">
        <v>3.27</v>
      </c>
      <c r="J50" s="48">
        <v>3.12</v>
      </c>
      <c r="K50" s="48">
        <v>3.19</v>
      </c>
      <c r="L50" s="48">
        <v>3.45</v>
      </c>
      <c r="M50" s="48">
        <v>3.35</v>
      </c>
      <c r="N50" s="48">
        <v>3.43</v>
      </c>
      <c r="O50" s="47">
        <v>-1.48</v>
      </c>
      <c r="P50" s="48">
        <v>-1.42</v>
      </c>
      <c r="Q50" s="48">
        <v>-1.27</v>
      </c>
      <c r="R50" s="48">
        <v>-0.81</v>
      </c>
      <c r="S50" s="48">
        <v>-0.98</v>
      </c>
      <c r="T50" s="48">
        <v>-0.76</v>
      </c>
      <c r="U50" s="48">
        <v>-0.53</v>
      </c>
      <c r="V50" s="48">
        <v>-0.35</v>
      </c>
      <c r="W50" s="49">
        <v>-0.37</v>
      </c>
      <c r="X50" s="48">
        <v>-2.42</v>
      </c>
      <c r="Y50" s="48">
        <v>-2.38</v>
      </c>
      <c r="Z50" s="48">
        <v>-2.2999999999999998</v>
      </c>
      <c r="AA50" s="48">
        <v>-1.52</v>
      </c>
      <c r="AB50" s="48">
        <v>-1.43</v>
      </c>
      <c r="AC50" s="48">
        <v>-1.36</v>
      </c>
      <c r="AD50" s="48">
        <v>0.69</v>
      </c>
      <c r="AE50" s="48">
        <v>0.81</v>
      </c>
      <c r="AF50" s="49">
        <v>0.72</v>
      </c>
    </row>
    <row r="51" spans="2:32" x14ac:dyDescent="0.2">
      <c r="B51" s="45" t="s">
        <v>46</v>
      </c>
      <c r="C51" s="47">
        <v>29.11</v>
      </c>
      <c r="D51" s="48">
        <v>13.53</v>
      </c>
      <c r="E51" s="48">
        <v>25.07</v>
      </c>
      <c r="F51" s="48" t="s">
        <v>90</v>
      </c>
      <c r="G51" s="48" t="s">
        <v>90</v>
      </c>
      <c r="H51" s="48" t="s">
        <v>90</v>
      </c>
      <c r="I51" s="48" t="s">
        <v>90</v>
      </c>
      <c r="J51" s="48" t="s">
        <v>90</v>
      </c>
      <c r="K51" s="48" t="s">
        <v>90</v>
      </c>
      <c r="L51" s="48" t="s">
        <v>90</v>
      </c>
      <c r="M51" s="48" t="s">
        <v>90</v>
      </c>
      <c r="N51" s="48" t="s">
        <v>90</v>
      </c>
      <c r="O51" s="47" t="s">
        <v>90</v>
      </c>
      <c r="P51" s="48" t="s">
        <v>90</v>
      </c>
      <c r="Q51" s="48" t="s">
        <v>90</v>
      </c>
      <c r="R51" s="48">
        <v>14.73</v>
      </c>
      <c r="S51" s="48">
        <v>18.95</v>
      </c>
      <c r="T51" s="48">
        <v>16.84</v>
      </c>
      <c r="U51" s="48" t="s">
        <v>90</v>
      </c>
      <c r="V51" s="48" t="s">
        <v>90</v>
      </c>
      <c r="W51" s="49" t="s">
        <v>90</v>
      </c>
      <c r="X51" s="48" t="s">
        <v>90</v>
      </c>
      <c r="Y51" s="48">
        <v>12.68</v>
      </c>
      <c r="Z51" s="48">
        <v>13.36</v>
      </c>
      <c r="AA51" s="48" t="s">
        <v>90</v>
      </c>
      <c r="AB51" s="48">
        <v>18.489999999999998</v>
      </c>
      <c r="AC51" s="48">
        <v>29.07</v>
      </c>
      <c r="AD51" s="48" t="s">
        <v>90</v>
      </c>
      <c r="AE51" s="48">
        <v>24.38</v>
      </c>
      <c r="AF51" s="49">
        <v>15.03</v>
      </c>
    </row>
    <row r="52" spans="2:32" x14ac:dyDescent="0.2">
      <c r="B52" s="45" t="s">
        <v>47</v>
      </c>
      <c r="C52" s="47">
        <v>0.77</v>
      </c>
      <c r="D52" s="48">
        <v>0.63</v>
      </c>
      <c r="E52" s="48">
        <v>0.5</v>
      </c>
      <c r="F52" s="48">
        <v>1.67</v>
      </c>
      <c r="G52" s="48">
        <v>1.81</v>
      </c>
      <c r="H52" s="48">
        <v>1.86</v>
      </c>
      <c r="I52" s="48">
        <v>1.61</v>
      </c>
      <c r="J52" s="48">
        <v>1.64</v>
      </c>
      <c r="K52" s="48">
        <v>1.51</v>
      </c>
      <c r="L52" s="48">
        <v>0.69</v>
      </c>
      <c r="M52" s="48">
        <v>0.61</v>
      </c>
      <c r="N52" s="48">
        <v>0.48</v>
      </c>
      <c r="O52" s="47">
        <v>-0.94</v>
      </c>
      <c r="P52" s="48">
        <v>-0.97</v>
      </c>
      <c r="Q52" s="48">
        <v>-1.03</v>
      </c>
      <c r="R52" s="48">
        <v>0.25</v>
      </c>
      <c r="S52" s="48">
        <v>0.14000000000000001</v>
      </c>
      <c r="T52" s="48">
        <v>0.25</v>
      </c>
      <c r="U52" s="48">
        <v>-0.8</v>
      </c>
      <c r="V52" s="48">
        <v>-0.8</v>
      </c>
      <c r="W52" s="49">
        <v>-0.85</v>
      </c>
      <c r="X52" s="48">
        <v>6.9</v>
      </c>
      <c r="Y52" s="48">
        <v>6.73</v>
      </c>
      <c r="Z52" s="48">
        <v>6.94</v>
      </c>
      <c r="AA52" s="48">
        <v>3.19</v>
      </c>
      <c r="AB52" s="48">
        <v>3.24</v>
      </c>
      <c r="AC52" s="48">
        <v>3.36</v>
      </c>
      <c r="AD52" s="48">
        <v>3.32</v>
      </c>
      <c r="AE52" s="48">
        <v>3.35</v>
      </c>
      <c r="AF52" s="49">
        <v>3.42</v>
      </c>
    </row>
    <row r="53" spans="2:32" x14ac:dyDescent="0.2">
      <c r="B53" s="45" t="s">
        <v>29</v>
      </c>
      <c r="C53" s="47">
        <v>7.22</v>
      </c>
      <c r="D53" s="48">
        <v>7.31</v>
      </c>
      <c r="E53" s="48">
        <v>6.82</v>
      </c>
      <c r="F53" s="48">
        <v>5.45</v>
      </c>
      <c r="G53" s="48">
        <v>5.46</v>
      </c>
      <c r="H53" s="48">
        <v>5.43</v>
      </c>
      <c r="I53" s="48">
        <v>4.53</v>
      </c>
      <c r="J53" s="48">
        <v>4.53</v>
      </c>
      <c r="K53" s="48">
        <v>4.53</v>
      </c>
      <c r="L53" s="48">
        <v>6.29</v>
      </c>
      <c r="M53" s="48">
        <v>6.55</v>
      </c>
      <c r="N53" s="48">
        <v>6.38</v>
      </c>
      <c r="O53" s="47">
        <v>1.1399999999999999</v>
      </c>
      <c r="P53" s="48">
        <v>1.08</v>
      </c>
      <c r="Q53" s="48">
        <v>1.08</v>
      </c>
      <c r="R53" s="48">
        <v>5.67</v>
      </c>
      <c r="S53" s="48">
        <v>5.46</v>
      </c>
      <c r="T53" s="48">
        <v>5.77</v>
      </c>
      <c r="U53" s="48">
        <v>1.36</v>
      </c>
      <c r="V53" s="48">
        <v>1.42</v>
      </c>
      <c r="W53" s="49">
        <v>1.33</v>
      </c>
      <c r="X53" s="48">
        <v>0.31</v>
      </c>
      <c r="Y53" s="48">
        <v>0.33</v>
      </c>
      <c r="Z53" s="48">
        <v>0.26</v>
      </c>
      <c r="AA53" s="48">
        <v>1.1599999999999999</v>
      </c>
      <c r="AB53" s="48">
        <v>1.1599999999999999</v>
      </c>
      <c r="AC53" s="48">
        <v>1.1200000000000001</v>
      </c>
      <c r="AD53" s="48">
        <v>-1.41</v>
      </c>
      <c r="AE53" s="48">
        <v>-1.41</v>
      </c>
      <c r="AF53" s="49">
        <v>-1.52</v>
      </c>
    </row>
    <row r="54" spans="2:32" x14ac:dyDescent="0.2">
      <c r="B54" s="45" t="s">
        <v>48</v>
      </c>
      <c r="C54" s="47">
        <v>1.69</v>
      </c>
      <c r="D54" s="48">
        <v>1.65</v>
      </c>
      <c r="E54" s="48">
        <v>1.64</v>
      </c>
      <c r="F54" s="48">
        <v>0.41</v>
      </c>
      <c r="G54" s="48">
        <v>0.44</v>
      </c>
      <c r="H54" s="48">
        <v>0.61</v>
      </c>
      <c r="I54" s="48">
        <v>1.62</v>
      </c>
      <c r="J54" s="48">
        <v>1.56</v>
      </c>
      <c r="K54" s="48">
        <v>1.55</v>
      </c>
      <c r="L54" s="48">
        <v>2.67</v>
      </c>
      <c r="M54" s="48">
        <v>2.5099999999999998</v>
      </c>
      <c r="N54" s="48">
        <v>2.56</v>
      </c>
      <c r="O54" s="47">
        <v>-0.53</v>
      </c>
      <c r="P54" s="48">
        <v>-0.62</v>
      </c>
      <c r="Q54" s="48">
        <v>-0.57999999999999996</v>
      </c>
      <c r="R54" s="48">
        <v>0.5</v>
      </c>
      <c r="S54" s="48">
        <v>0.5</v>
      </c>
      <c r="T54" s="48">
        <v>0.57999999999999996</v>
      </c>
      <c r="U54" s="48">
        <v>1.01</v>
      </c>
      <c r="V54" s="48">
        <v>0.96</v>
      </c>
      <c r="W54" s="49">
        <v>0.92</v>
      </c>
      <c r="X54" s="48">
        <v>-0.89</v>
      </c>
      <c r="Y54" s="48">
        <v>-0.79</v>
      </c>
      <c r="Z54" s="48">
        <v>-0.76</v>
      </c>
      <c r="AA54" s="48">
        <v>-1.35</v>
      </c>
      <c r="AB54" s="48">
        <v>-1.31</v>
      </c>
      <c r="AC54" s="48">
        <v>-1.33</v>
      </c>
      <c r="AD54" s="48">
        <v>3.37</v>
      </c>
      <c r="AE54" s="48">
        <v>3.09</v>
      </c>
      <c r="AF54" s="49">
        <v>3</v>
      </c>
    </row>
    <row r="55" spans="2:32" x14ac:dyDescent="0.2">
      <c r="B55" s="45" t="s">
        <v>49</v>
      </c>
      <c r="C55" s="47">
        <v>5.4</v>
      </c>
      <c r="D55" s="48">
        <v>5.36</v>
      </c>
      <c r="E55" s="48">
        <v>5.4</v>
      </c>
      <c r="F55" s="48">
        <v>5.24</v>
      </c>
      <c r="G55" s="48">
        <v>5.29</v>
      </c>
      <c r="H55" s="48">
        <v>5.13</v>
      </c>
      <c r="I55" s="48">
        <v>6.81</v>
      </c>
      <c r="J55" s="48">
        <v>6.71</v>
      </c>
      <c r="K55" s="48">
        <v>6.75</v>
      </c>
      <c r="L55" s="48">
        <v>5.78</v>
      </c>
      <c r="M55" s="48">
        <v>5.83</v>
      </c>
      <c r="N55" s="48">
        <v>5.79</v>
      </c>
      <c r="O55" s="47">
        <v>5.78</v>
      </c>
      <c r="P55" s="48">
        <v>5.55</v>
      </c>
      <c r="Q55" s="48">
        <v>5.95</v>
      </c>
      <c r="R55" s="48">
        <v>3.76</v>
      </c>
      <c r="S55" s="48">
        <v>3.95</v>
      </c>
      <c r="T55" s="48">
        <v>3.63</v>
      </c>
      <c r="U55" s="48">
        <v>6.71</v>
      </c>
      <c r="V55" s="48">
        <v>7.07</v>
      </c>
      <c r="W55" s="49">
        <v>6.68</v>
      </c>
      <c r="X55" s="48">
        <v>1.4</v>
      </c>
      <c r="Y55" s="48">
        <v>1.55</v>
      </c>
      <c r="Z55" s="48">
        <v>1.49</v>
      </c>
      <c r="AA55" s="48">
        <v>3.8</v>
      </c>
      <c r="AB55" s="48">
        <v>3.93</v>
      </c>
      <c r="AC55" s="48">
        <v>4.03</v>
      </c>
      <c r="AD55" s="48">
        <v>3.52</v>
      </c>
      <c r="AE55" s="48">
        <v>3.81</v>
      </c>
      <c r="AF55" s="49">
        <v>3.65</v>
      </c>
    </row>
    <row r="56" spans="2:32" x14ac:dyDescent="0.2">
      <c r="B56" s="45" t="s">
        <v>50</v>
      </c>
      <c r="C56" s="47">
        <v>0.84</v>
      </c>
      <c r="D56" s="48">
        <v>0.92</v>
      </c>
      <c r="E56" s="48">
        <v>0.78</v>
      </c>
      <c r="F56" s="48">
        <v>0.4</v>
      </c>
      <c r="G56" s="48">
        <v>0.39</v>
      </c>
      <c r="H56" s="48">
        <v>0.53</v>
      </c>
      <c r="I56" s="48">
        <v>-0.61</v>
      </c>
      <c r="J56" s="48">
        <v>-0.67</v>
      </c>
      <c r="K56" s="48">
        <v>-0.73</v>
      </c>
      <c r="L56" s="48">
        <v>-1.08</v>
      </c>
      <c r="M56" s="48">
        <v>-1.06</v>
      </c>
      <c r="N56" s="48">
        <v>-1.08</v>
      </c>
      <c r="O56" s="47">
        <v>-1.24</v>
      </c>
      <c r="P56" s="48">
        <v>-1.41</v>
      </c>
      <c r="Q56" s="48">
        <v>-1.33</v>
      </c>
      <c r="R56" s="48">
        <v>-1.24</v>
      </c>
      <c r="S56" s="48">
        <v>-1.27</v>
      </c>
      <c r="T56" s="48">
        <v>-1.31</v>
      </c>
      <c r="U56" s="48">
        <v>-1.25</v>
      </c>
      <c r="V56" s="48">
        <v>-1.1599999999999999</v>
      </c>
      <c r="W56" s="49">
        <v>-1.1599999999999999</v>
      </c>
      <c r="X56" s="48">
        <v>-3.25</v>
      </c>
      <c r="Y56" s="48">
        <v>-3.2</v>
      </c>
      <c r="Z56" s="48">
        <v>-3.08</v>
      </c>
      <c r="AA56" s="48">
        <v>-3.88</v>
      </c>
      <c r="AB56" s="48">
        <v>-3.86</v>
      </c>
      <c r="AC56" s="48">
        <v>-3.74</v>
      </c>
      <c r="AD56" s="48">
        <v>-2.92</v>
      </c>
      <c r="AE56" s="48">
        <v>-2.99</v>
      </c>
      <c r="AF56" s="49">
        <v>-3.06</v>
      </c>
    </row>
    <row r="57" spans="2:32" x14ac:dyDescent="0.2">
      <c r="B57" s="45" t="s">
        <v>51</v>
      </c>
      <c r="C57" s="47">
        <v>4.3899999999999997</v>
      </c>
      <c r="D57" s="48">
        <v>4.28</v>
      </c>
      <c r="E57" s="48">
        <v>4.28</v>
      </c>
      <c r="F57" s="48">
        <v>4.0599999999999996</v>
      </c>
      <c r="G57" s="48">
        <v>3.99</v>
      </c>
      <c r="H57" s="48">
        <v>4.03</v>
      </c>
      <c r="I57" s="48">
        <v>4.1500000000000004</v>
      </c>
      <c r="J57" s="48">
        <v>3.95</v>
      </c>
      <c r="K57" s="48">
        <v>4.07</v>
      </c>
      <c r="L57" s="48">
        <v>-0.55000000000000004</v>
      </c>
      <c r="M57" s="48">
        <v>-0.49</v>
      </c>
      <c r="N57" s="48">
        <v>-0.52</v>
      </c>
      <c r="O57" s="47">
        <v>-2.1</v>
      </c>
      <c r="P57" s="48">
        <v>-2.16</v>
      </c>
      <c r="Q57" s="48">
        <v>-2.0699999999999998</v>
      </c>
      <c r="R57" s="48">
        <v>0.12</v>
      </c>
      <c r="S57" s="48">
        <v>-0.06</v>
      </c>
      <c r="T57" s="48">
        <v>7.0000000000000007E-2</v>
      </c>
      <c r="U57" s="48">
        <v>-1.08</v>
      </c>
      <c r="V57" s="48">
        <v>-1.03</v>
      </c>
      <c r="W57" s="49">
        <v>-0.97</v>
      </c>
      <c r="X57" s="48">
        <v>2.66</v>
      </c>
      <c r="Y57" s="48">
        <v>2.54</v>
      </c>
      <c r="Z57" s="48">
        <v>2.63</v>
      </c>
      <c r="AA57" s="48">
        <v>0.25</v>
      </c>
      <c r="AB57" s="48">
        <v>0.28999999999999998</v>
      </c>
      <c r="AC57" s="48">
        <v>0.4</v>
      </c>
      <c r="AD57" s="48">
        <v>2.4900000000000002</v>
      </c>
      <c r="AE57" s="48">
        <v>2.81</v>
      </c>
      <c r="AF57" s="49">
        <v>2.44</v>
      </c>
    </row>
    <row r="58" spans="2:32" x14ac:dyDescent="0.2">
      <c r="B58" s="45" t="s">
        <v>52</v>
      </c>
      <c r="C58" s="47">
        <v>-2.31</v>
      </c>
      <c r="D58" s="48">
        <v>-2.25</v>
      </c>
      <c r="E58" s="48">
        <v>-2.31</v>
      </c>
      <c r="F58" s="48">
        <v>-1.92</v>
      </c>
      <c r="G58" s="48">
        <v>-1.87</v>
      </c>
      <c r="H58" s="48">
        <v>-1.9</v>
      </c>
      <c r="I58" s="48">
        <v>-1.33</v>
      </c>
      <c r="J58" s="48">
        <v>-1.51</v>
      </c>
      <c r="K58" s="48">
        <v>-1.31</v>
      </c>
      <c r="L58" s="48">
        <v>-0.64</v>
      </c>
      <c r="M58" s="48">
        <v>-0.48</v>
      </c>
      <c r="N58" s="48">
        <v>-0.6</v>
      </c>
      <c r="O58" s="47">
        <v>-1.57</v>
      </c>
      <c r="P58" s="48">
        <v>-1.6</v>
      </c>
      <c r="Q58" s="48">
        <v>-1.51</v>
      </c>
      <c r="R58" s="48">
        <v>-1.85</v>
      </c>
      <c r="S58" s="48">
        <v>-1.86</v>
      </c>
      <c r="T58" s="48">
        <v>-1.9</v>
      </c>
      <c r="U58" s="48">
        <v>-0.87</v>
      </c>
      <c r="V58" s="48">
        <v>-0.79</v>
      </c>
      <c r="W58" s="49">
        <v>-0.7</v>
      </c>
      <c r="X58" s="48" t="s">
        <v>90</v>
      </c>
      <c r="Y58" s="48" t="s">
        <v>90</v>
      </c>
      <c r="Z58" s="48" t="s">
        <v>90</v>
      </c>
      <c r="AA58" s="48" t="s">
        <v>90</v>
      </c>
      <c r="AB58" s="48" t="s">
        <v>90</v>
      </c>
      <c r="AC58" s="48" t="s">
        <v>90</v>
      </c>
      <c r="AD58" s="48">
        <v>3.04</v>
      </c>
      <c r="AE58" s="48">
        <v>3.42</v>
      </c>
      <c r="AF58" s="49">
        <v>3.01</v>
      </c>
    </row>
    <row r="59" spans="2:32" x14ac:dyDescent="0.2">
      <c r="B59" s="45" t="s">
        <v>53</v>
      </c>
      <c r="C59" s="47">
        <v>0.69</v>
      </c>
      <c r="D59" s="48">
        <v>0.81</v>
      </c>
      <c r="E59" s="48">
        <v>0.72</v>
      </c>
      <c r="F59" s="48">
        <v>3.43</v>
      </c>
      <c r="G59" s="48">
        <v>3.25</v>
      </c>
      <c r="H59" s="48">
        <v>3.33</v>
      </c>
      <c r="I59" s="48">
        <v>2.87</v>
      </c>
      <c r="J59" s="48">
        <v>2.8</v>
      </c>
      <c r="K59" s="48">
        <v>2.77</v>
      </c>
      <c r="L59" s="48">
        <v>4.5599999999999996</v>
      </c>
      <c r="M59" s="48">
        <v>4.6100000000000003</v>
      </c>
      <c r="N59" s="48">
        <v>4.6100000000000003</v>
      </c>
      <c r="O59" s="47">
        <v>-0.22</v>
      </c>
      <c r="P59" s="48">
        <v>-0.35</v>
      </c>
      <c r="Q59" s="48">
        <v>-0.27</v>
      </c>
      <c r="R59" s="48">
        <v>-1.63</v>
      </c>
      <c r="S59" s="48">
        <v>-1.71</v>
      </c>
      <c r="T59" s="48">
        <v>-1.68</v>
      </c>
      <c r="U59" s="48">
        <v>1.41</v>
      </c>
      <c r="V59" s="48">
        <v>1.49</v>
      </c>
      <c r="W59" s="49">
        <v>1.41</v>
      </c>
      <c r="X59" s="48">
        <v>2.0299999999999998</v>
      </c>
      <c r="Y59" s="48">
        <v>2.08</v>
      </c>
      <c r="Z59" s="48">
        <v>2.11</v>
      </c>
      <c r="AA59" s="48">
        <v>-1.18</v>
      </c>
      <c r="AB59" s="48">
        <v>-1.1100000000000001</v>
      </c>
      <c r="AC59" s="48">
        <v>-1.02</v>
      </c>
      <c r="AD59" s="48">
        <v>2.72</v>
      </c>
      <c r="AE59" s="48">
        <v>2.82</v>
      </c>
      <c r="AF59" s="49">
        <v>2.5</v>
      </c>
    </row>
    <row r="60" spans="2:32" x14ac:dyDescent="0.2">
      <c r="B60" s="45" t="s">
        <v>54</v>
      </c>
      <c r="C60" s="47">
        <v>3.12</v>
      </c>
      <c r="D60" s="48">
        <v>3.18</v>
      </c>
      <c r="E60" s="48">
        <v>3.12</v>
      </c>
      <c r="F60" s="48">
        <v>3.73</v>
      </c>
      <c r="G60" s="48">
        <v>3.83</v>
      </c>
      <c r="H60" s="48">
        <v>3.78</v>
      </c>
      <c r="I60" s="48">
        <v>3.73</v>
      </c>
      <c r="J60" s="48">
        <v>3.63</v>
      </c>
      <c r="K60" s="48">
        <v>3.76</v>
      </c>
      <c r="L60" s="48">
        <v>4.09</v>
      </c>
      <c r="M60" s="48">
        <v>4.29</v>
      </c>
      <c r="N60" s="48">
        <v>4.2699999999999996</v>
      </c>
      <c r="O60" s="47">
        <v>0.56999999999999995</v>
      </c>
      <c r="P60" s="48">
        <v>0.44</v>
      </c>
      <c r="Q60" s="48">
        <v>0.47</v>
      </c>
      <c r="R60" s="48">
        <v>0.14000000000000001</v>
      </c>
      <c r="S60" s="48">
        <v>0.13</v>
      </c>
      <c r="T60" s="48">
        <v>0.17</v>
      </c>
      <c r="U60" s="48">
        <v>5.24</v>
      </c>
      <c r="V60" s="48">
        <v>5.12</v>
      </c>
      <c r="W60" s="49">
        <v>5.0199999999999996</v>
      </c>
      <c r="X60" s="48">
        <v>0.7</v>
      </c>
      <c r="Y60" s="48">
        <v>0.69</v>
      </c>
      <c r="Z60" s="48">
        <v>0.67</v>
      </c>
      <c r="AA60" s="48">
        <v>-0.25</v>
      </c>
      <c r="AB60" s="48">
        <v>-0.06</v>
      </c>
      <c r="AC60" s="48">
        <v>-7.0000000000000007E-2</v>
      </c>
      <c r="AD60" s="48">
        <v>6.37</v>
      </c>
      <c r="AE60" s="48">
        <v>6.03</v>
      </c>
      <c r="AF60" s="49">
        <v>5.76</v>
      </c>
    </row>
    <row r="61" spans="2:32" x14ac:dyDescent="0.2">
      <c r="B61" s="45" t="s">
        <v>55</v>
      </c>
      <c r="C61" s="47">
        <v>5.83</v>
      </c>
      <c r="D61" s="48">
        <v>5.6</v>
      </c>
      <c r="E61" s="48">
        <v>5.69</v>
      </c>
      <c r="F61" s="48">
        <v>3.33</v>
      </c>
      <c r="G61" s="48">
        <v>3.26</v>
      </c>
      <c r="H61" s="48">
        <v>3.36</v>
      </c>
      <c r="I61" s="48">
        <v>4.66</v>
      </c>
      <c r="J61" s="48">
        <v>4.71</v>
      </c>
      <c r="K61" s="48">
        <v>4.5599999999999996</v>
      </c>
      <c r="L61" s="48">
        <v>4.58</v>
      </c>
      <c r="M61" s="48">
        <v>4.53</v>
      </c>
      <c r="N61" s="48">
        <v>4.59</v>
      </c>
      <c r="O61" s="47">
        <v>7.22</v>
      </c>
      <c r="P61" s="48">
        <v>6.9</v>
      </c>
      <c r="Q61" s="48">
        <v>6.96</v>
      </c>
      <c r="R61" s="48">
        <v>5.88</v>
      </c>
      <c r="S61" s="48">
        <v>5.31</v>
      </c>
      <c r="T61" s="48">
        <v>6.64</v>
      </c>
      <c r="U61" s="48">
        <v>5.71</v>
      </c>
      <c r="V61" s="48">
        <v>6</v>
      </c>
      <c r="W61" s="49">
        <v>5.77</v>
      </c>
      <c r="X61" s="48">
        <v>8.39</v>
      </c>
      <c r="Y61" s="48">
        <v>7.71</v>
      </c>
      <c r="Z61" s="48">
        <v>8.56</v>
      </c>
      <c r="AA61" s="48">
        <v>9.85</v>
      </c>
      <c r="AB61" s="48">
        <v>9.17</v>
      </c>
      <c r="AC61" s="48">
        <v>8.89</v>
      </c>
      <c r="AD61" s="48">
        <v>5.0999999999999996</v>
      </c>
      <c r="AE61" s="48">
        <v>5.39</v>
      </c>
      <c r="AF61" s="49">
        <v>5.84</v>
      </c>
    </row>
    <row r="62" spans="2:32" x14ac:dyDescent="0.2">
      <c r="B62" s="45" t="s">
        <v>56</v>
      </c>
      <c r="C62" s="47">
        <v>4.45</v>
      </c>
      <c r="D62" s="48">
        <v>4.4400000000000004</v>
      </c>
      <c r="E62" s="48">
        <v>4.4000000000000004</v>
      </c>
      <c r="F62" s="48">
        <v>4.05</v>
      </c>
      <c r="G62" s="48">
        <v>4.16</v>
      </c>
      <c r="H62" s="48">
        <v>4.0599999999999996</v>
      </c>
      <c r="I62" s="48">
        <v>4.66</v>
      </c>
      <c r="J62" s="48">
        <v>5</v>
      </c>
      <c r="K62" s="48">
        <v>4.93</v>
      </c>
      <c r="L62" s="48">
        <v>5.71</v>
      </c>
      <c r="M62" s="48">
        <v>5.89</v>
      </c>
      <c r="N62" s="48">
        <v>5.74</v>
      </c>
      <c r="O62" s="47">
        <v>4.8499999999999996</v>
      </c>
      <c r="P62" s="48">
        <v>4.7699999999999996</v>
      </c>
      <c r="Q62" s="48">
        <v>4.75</v>
      </c>
      <c r="R62" s="48">
        <v>4.2</v>
      </c>
      <c r="S62" s="48">
        <v>4</v>
      </c>
      <c r="T62" s="48">
        <v>4.28</v>
      </c>
      <c r="U62" s="48">
        <v>4.71</v>
      </c>
      <c r="V62" s="48">
        <v>5.03</v>
      </c>
      <c r="W62" s="49">
        <v>4.8</v>
      </c>
      <c r="X62" s="48">
        <v>0.27</v>
      </c>
      <c r="Y62" s="48">
        <v>0.31</v>
      </c>
      <c r="Z62" s="48">
        <v>0.39</v>
      </c>
      <c r="AA62" s="48">
        <v>0.42</v>
      </c>
      <c r="AB62" s="48">
        <v>0.41</v>
      </c>
      <c r="AC62" s="48">
        <v>0.55000000000000004</v>
      </c>
      <c r="AD62" s="48">
        <v>-0.08</v>
      </c>
      <c r="AE62" s="48">
        <v>0.06</v>
      </c>
      <c r="AF62" s="49">
        <v>-0.16</v>
      </c>
    </row>
    <row r="63" spans="2:32" x14ac:dyDescent="0.2">
      <c r="B63" s="45" t="s">
        <v>57</v>
      </c>
      <c r="C63" s="47">
        <v>5.66</v>
      </c>
      <c r="D63" s="48">
        <v>5.66</v>
      </c>
      <c r="E63" s="48">
        <v>5.51</v>
      </c>
      <c r="F63" s="48">
        <v>4.22</v>
      </c>
      <c r="G63" s="48">
        <v>4.45</v>
      </c>
      <c r="H63" s="48">
        <v>4.42</v>
      </c>
      <c r="I63" s="48">
        <v>6.18</v>
      </c>
      <c r="J63" s="48">
        <v>5.66</v>
      </c>
      <c r="K63" s="48">
        <v>5.91</v>
      </c>
      <c r="L63" s="48">
        <v>7.38</v>
      </c>
      <c r="M63" s="48">
        <v>7.08</v>
      </c>
      <c r="N63" s="48">
        <v>7.23</v>
      </c>
      <c r="O63" s="47">
        <v>3.01</v>
      </c>
      <c r="P63" s="48">
        <v>2.95</v>
      </c>
      <c r="Q63" s="48">
        <v>3.06</v>
      </c>
      <c r="R63" s="48">
        <v>2.74</v>
      </c>
      <c r="S63" s="48">
        <v>2.61</v>
      </c>
      <c r="T63" s="48">
        <v>2.54</v>
      </c>
      <c r="U63" s="48">
        <v>3.94</v>
      </c>
      <c r="V63" s="48">
        <v>3.76</v>
      </c>
      <c r="W63" s="49">
        <v>3.85</v>
      </c>
      <c r="X63" s="48">
        <v>0.75</v>
      </c>
      <c r="Y63" s="48">
        <v>0.78</v>
      </c>
      <c r="Z63" s="48">
        <v>0.85</v>
      </c>
      <c r="AA63" s="48">
        <v>0.62</v>
      </c>
      <c r="AB63" s="48">
        <v>0.67</v>
      </c>
      <c r="AC63" s="48">
        <v>0.87</v>
      </c>
      <c r="AD63" s="48">
        <v>1.1399999999999999</v>
      </c>
      <c r="AE63" s="48">
        <v>1.39</v>
      </c>
      <c r="AF63" s="49">
        <v>1.3</v>
      </c>
    </row>
    <row r="64" spans="2:32" x14ac:dyDescent="0.2">
      <c r="B64" s="45" t="s">
        <v>58</v>
      </c>
      <c r="C64" s="47">
        <v>3.13</v>
      </c>
      <c r="D64" s="48">
        <v>3.15</v>
      </c>
      <c r="E64" s="48">
        <v>3.15</v>
      </c>
      <c r="F64" s="48">
        <v>2.23</v>
      </c>
      <c r="G64" s="48">
        <v>2.13</v>
      </c>
      <c r="H64" s="48">
        <v>2.23</v>
      </c>
      <c r="I64" s="48">
        <v>3.84</v>
      </c>
      <c r="J64" s="48">
        <v>3.78</v>
      </c>
      <c r="K64" s="48">
        <v>3.95</v>
      </c>
      <c r="L64" s="48">
        <v>3.09</v>
      </c>
      <c r="M64" s="48">
        <v>3.01</v>
      </c>
      <c r="N64" s="48">
        <v>3.08</v>
      </c>
      <c r="O64" s="47">
        <v>2.59</v>
      </c>
      <c r="P64" s="48">
        <v>2.5099999999999998</v>
      </c>
      <c r="Q64" s="48">
        <v>2.4700000000000002</v>
      </c>
      <c r="R64" s="48">
        <v>2.79</v>
      </c>
      <c r="S64" s="48">
        <v>2.67</v>
      </c>
      <c r="T64" s="48">
        <v>2.52</v>
      </c>
      <c r="U64" s="48">
        <v>1.64</v>
      </c>
      <c r="V64" s="48">
        <v>1.58</v>
      </c>
      <c r="W64" s="49">
        <v>1.78</v>
      </c>
      <c r="X64" s="48">
        <v>0.78</v>
      </c>
      <c r="Y64" s="48">
        <v>0.79</v>
      </c>
      <c r="Z64" s="48">
        <v>0.77</v>
      </c>
      <c r="AA64" s="48">
        <v>1.39</v>
      </c>
      <c r="AB64" s="48">
        <v>1.33</v>
      </c>
      <c r="AC64" s="48">
        <v>1.61</v>
      </c>
      <c r="AD64" s="48">
        <v>3.34</v>
      </c>
      <c r="AE64" s="48">
        <v>3.42</v>
      </c>
      <c r="AF64" s="49">
        <v>3.62</v>
      </c>
    </row>
    <row r="65" spans="2:32" x14ac:dyDescent="0.2">
      <c r="B65" s="45" t="s">
        <v>59</v>
      </c>
      <c r="C65" s="47">
        <v>9.39</v>
      </c>
      <c r="D65" s="48">
        <v>9.32</v>
      </c>
      <c r="E65" s="48">
        <v>9.02</v>
      </c>
      <c r="F65" s="48">
        <v>8.68</v>
      </c>
      <c r="G65" s="48">
        <v>9.49</v>
      </c>
      <c r="H65" s="48">
        <v>8.64</v>
      </c>
      <c r="I65" s="48">
        <v>8.84</v>
      </c>
      <c r="J65" s="48">
        <v>11.52</v>
      </c>
      <c r="K65" s="48">
        <v>9.2200000000000006</v>
      </c>
      <c r="L65" s="48">
        <v>7.95</v>
      </c>
      <c r="M65" s="48">
        <v>8.1</v>
      </c>
      <c r="N65" s="48">
        <v>8.75</v>
      </c>
      <c r="O65" s="47">
        <v>7.25</v>
      </c>
      <c r="P65" s="48">
        <v>7.89</v>
      </c>
      <c r="Q65" s="48">
        <v>7.45</v>
      </c>
      <c r="R65" s="48">
        <v>6.06</v>
      </c>
      <c r="S65" s="48">
        <v>5.93</v>
      </c>
      <c r="T65" s="48">
        <v>5.91</v>
      </c>
      <c r="U65" s="48">
        <v>6.18</v>
      </c>
      <c r="V65" s="48">
        <v>6.08</v>
      </c>
      <c r="W65" s="49">
        <v>6.05</v>
      </c>
      <c r="X65" s="48">
        <v>0.97</v>
      </c>
      <c r="Y65" s="48">
        <v>1</v>
      </c>
      <c r="Z65" s="48">
        <v>1.08</v>
      </c>
      <c r="AA65" s="48">
        <v>1.74</v>
      </c>
      <c r="AB65" s="48">
        <v>1.76</v>
      </c>
      <c r="AC65" s="48">
        <v>2</v>
      </c>
      <c r="AD65" s="48">
        <v>0.47</v>
      </c>
      <c r="AE65" s="48">
        <v>0.84</v>
      </c>
      <c r="AF65" s="49">
        <v>0.6</v>
      </c>
    </row>
    <row r="66" spans="2:32" x14ac:dyDescent="0.2">
      <c r="B66" s="45" t="s">
        <v>60</v>
      </c>
      <c r="C66" s="47">
        <v>7.27</v>
      </c>
      <c r="D66" s="48">
        <v>7.21</v>
      </c>
      <c r="E66" s="48">
        <v>6.76</v>
      </c>
      <c r="F66" s="48">
        <v>4.67</v>
      </c>
      <c r="G66" s="48">
        <v>4.71</v>
      </c>
      <c r="H66" s="48">
        <v>4.7699999999999996</v>
      </c>
      <c r="I66" s="48">
        <v>5.23</v>
      </c>
      <c r="J66" s="48">
        <v>5.29</v>
      </c>
      <c r="K66" s="48">
        <v>5.18</v>
      </c>
      <c r="L66" s="48">
        <v>5.13</v>
      </c>
      <c r="M66" s="48">
        <v>5.03</v>
      </c>
      <c r="N66" s="48">
        <v>5.15</v>
      </c>
      <c r="O66" s="47">
        <v>1.78</v>
      </c>
      <c r="P66" s="48">
        <v>1.63</v>
      </c>
      <c r="Q66" s="48">
        <v>1.59</v>
      </c>
      <c r="R66" s="48">
        <v>1.43</v>
      </c>
      <c r="S66" s="48">
        <v>1.42</v>
      </c>
      <c r="T66" s="48">
        <v>1.63</v>
      </c>
      <c r="U66" s="48">
        <v>0.85</v>
      </c>
      <c r="V66" s="48">
        <v>0.84</v>
      </c>
      <c r="W66" s="49">
        <v>0.78</v>
      </c>
      <c r="X66" s="48">
        <v>-1.1499999999999999</v>
      </c>
      <c r="Y66" s="48">
        <v>-1.1100000000000001</v>
      </c>
      <c r="Z66" s="48">
        <v>-1.08</v>
      </c>
      <c r="AA66" s="48">
        <v>-1.2</v>
      </c>
      <c r="AB66" s="48">
        <v>-1.17</v>
      </c>
      <c r="AC66" s="48">
        <v>-1.04</v>
      </c>
      <c r="AD66" s="48">
        <v>-0.82</v>
      </c>
      <c r="AE66" s="48">
        <v>-0.61</v>
      </c>
      <c r="AF66" s="49">
        <v>-0.76</v>
      </c>
    </row>
    <row r="67" spans="2:32" x14ac:dyDescent="0.2">
      <c r="B67" s="45" t="s">
        <v>61</v>
      </c>
      <c r="C67" s="47">
        <v>0.28999999999999998</v>
      </c>
      <c r="D67" s="48">
        <v>0.28000000000000003</v>
      </c>
      <c r="E67" s="48">
        <v>0.33</v>
      </c>
      <c r="F67" s="48">
        <v>-0.74</v>
      </c>
      <c r="G67" s="48">
        <v>-0.75</v>
      </c>
      <c r="H67" s="48">
        <v>-0.69</v>
      </c>
      <c r="I67" s="48">
        <v>0.56999999999999995</v>
      </c>
      <c r="J67" s="48">
        <v>0.51</v>
      </c>
      <c r="K67" s="48">
        <v>0.4</v>
      </c>
      <c r="L67" s="48">
        <v>0.71</v>
      </c>
      <c r="M67" s="48">
        <v>0.66</v>
      </c>
      <c r="N67" s="48">
        <v>0.68</v>
      </c>
      <c r="O67" s="47">
        <v>-0.06</v>
      </c>
      <c r="P67" s="48">
        <v>-0.3</v>
      </c>
      <c r="Q67" s="48">
        <v>-0.08</v>
      </c>
      <c r="R67" s="48">
        <v>-0.42</v>
      </c>
      <c r="S67" s="48">
        <v>-0.51</v>
      </c>
      <c r="T67" s="48">
        <v>-0.48</v>
      </c>
      <c r="U67" s="48">
        <v>0.75</v>
      </c>
      <c r="V67" s="48">
        <v>0.71</v>
      </c>
      <c r="W67" s="49">
        <v>0.87</v>
      </c>
      <c r="X67" s="48">
        <v>1.61</v>
      </c>
      <c r="Y67" s="48">
        <v>1.81</v>
      </c>
      <c r="Z67" s="48">
        <v>1.69</v>
      </c>
      <c r="AA67" s="48">
        <v>1.47</v>
      </c>
      <c r="AB67" s="48">
        <v>1.59</v>
      </c>
      <c r="AC67" s="48">
        <v>1.57</v>
      </c>
      <c r="AD67" s="48">
        <v>2.65</v>
      </c>
      <c r="AE67" s="48">
        <v>2.89</v>
      </c>
      <c r="AF67" s="49">
        <v>2.66</v>
      </c>
    </row>
    <row r="68" spans="2:32" x14ac:dyDescent="0.2">
      <c r="B68" s="45" t="s">
        <v>62</v>
      </c>
      <c r="C68" s="47">
        <v>8.9600000000000009</v>
      </c>
      <c r="D68" s="48">
        <v>8.5399999999999991</v>
      </c>
      <c r="E68" s="48">
        <v>8.19</v>
      </c>
      <c r="F68" s="48">
        <v>6.19</v>
      </c>
      <c r="G68" s="48">
        <v>6.48</v>
      </c>
      <c r="H68" s="48">
        <v>6.48</v>
      </c>
      <c r="I68" s="48">
        <v>7.28</v>
      </c>
      <c r="J68" s="48">
        <v>7.43</v>
      </c>
      <c r="K68" s="48">
        <v>7.4</v>
      </c>
      <c r="L68" s="48">
        <v>5.15</v>
      </c>
      <c r="M68" s="48">
        <v>5.24</v>
      </c>
      <c r="N68" s="48">
        <v>5.4</v>
      </c>
      <c r="O68" s="47">
        <v>5.73</v>
      </c>
      <c r="P68" s="48">
        <v>5.3</v>
      </c>
      <c r="Q68" s="48">
        <v>5.32</v>
      </c>
      <c r="R68" s="48">
        <v>4.9800000000000004</v>
      </c>
      <c r="S68" s="48">
        <v>4.5199999999999996</v>
      </c>
      <c r="T68" s="48">
        <v>5.28</v>
      </c>
      <c r="U68" s="48">
        <v>6.56</v>
      </c>
      <c r="V68" s="48">
        <v>6.37</v>
      </c>
      <c r="W68" s="49">
        <v>6.68</v>
      </c>
      <c r="X68" s="48">
        <v>1.7</v>
      </c>
      <c r="Y68" s="48">
        <v>1.67</v>
      </c>
      <c r="Z68" s="48">
        <v>1.58</v>
      </c>
      <c r="AA68" s="48">
        <v>1.65</v>
      </c>
      <c r="AB68" s="48">
        <v>1.68</v>
      </c>
      <c r="AC68" s="48">
        <v>1.76</v>
      </c>
      <c r="AD68" s="48">
        <v>0.39</v>
      </c>
      <c r="AE68" s="48">
        <v>0.43</v>
      </c>
      <c r="AF68" s="49">
        <v>0.32</v>
      </c>
    </row>
    <row r="69" spans="2:32" x14ac:dyDescent="0.2">
      <c r="B69" s="45" t="s">
        <v>63</v>
      </c>
      <c r="C69" s="47">
        <v>3.92</v>
      </c>
      <c r="D69" s="48">
        <v>4.01</v>
      </c>
      <c r="E69" s="48">
        <v>4.04</v>
      </c>
      <c r="F69" s="48">
        <v>3.5</v>
      </c>
      <c r="G69" s="48">
        <v>3.34</v>
      </c>
      <c r="H69" s="48">
        <v>3.28</v>
      </c>
      <c r="I69" s="48">
        <v>3.07</v>
      </c>
      <c r="J69" s="48">
        <v>2.97</v>
      </c>
      <c r="K69" s="48">
        <v>2.92</v>
      </c>
      <c r="L69" s="48">
        <v>4.6100000000000003</v>
      </c>
      <c r="M69" s="48">
        <v>4.33</v>
      </c>
      <c r="N69" s="48">
        <v>4.3099999999999996</v>
      </c>
      <c r="O69" s="47">
        <v>1.82</v>
      </c>
      <c r="P69" s="48">
        <v>1.68</v>
      </c>
      <c r="Q69" s="48">
        <v>1.73</v>
      </c>
      <c r="R69" s="48">
        <v>2.85</v>
      </c>
      <c r="S69" s="48">
        <v>3.06</v>
      </c>
      <c r="T69" s="48">
        <v>2.84</v>
      </c>
      <c r="U69" s="48">
        <v>2.27</v>
      </c>
      <c r="V69" s="48">
        <v>2.35</v>
      </c>
      <c r="W69" s="49">
        <v>2.42</v>
      </c>
      <c r="X69" s="48">
        <v>-0.51</v>
      </c>
      <c r="Y69" s="48">
        <v>-0.45</v>
      </c>
      <c r="Z69" s="48">
        <v>-0.25</v>
      </c>
      <c r="AA69" s="48">
        <v>-0.82</v>
      </c>
      <c r="AB69" s="48">
        <v>-0.77</v>
      </c>
      <c r="AC69" s="48">
        <v>-0.72</v>
      </c>
      <c r="AD69" s="48">
        <v>-1.1399999999999999</v>
      </c>
      <c r="AE69" s="48">
        <v>-1.1299999999999999</v>
      </c>
      <c r="AF69" s="49">
        <v>-1.1399999999999999</v>
      </c>
    </row>
    <row r="70" spans="2:32" x14ac:dyDescent="0.2">
      <c r="B70" s="45" t="s">
        <v>64</v>
      </c>
      <c r="C70" s="47">
        <v>6.86</v>
      </c>
      <c r="D70" s="48">
        <v>6.87</v>
      </c>
      <c r="E70" s="48">
        <v>6.65</v>
      </c>
      <c r="F70" s="48">
        <v>12.21</v>
      </c>
      <c r="G70" s="48">
        <v>11.73</v>
      </c>
      <c r="H70" s="48">
        <v>15.28</v>
      </c>
      <c r="I70" s="48">
        <v>8.25</v>
      </c>
      <c r="J70" s="48">
        <v>8</v>
      </c>
      <c r="K70" s="48">
        <v>8.39</v>
      </c>
      <c r="L70" s="48">
        <v>11.85</v>
      </c>
      <c r="M70" s="48">
        <v>11.9</v>
      </c>
      <c r="N70" s="48">
        <v>11.25</v>
      </c>
      <c r="O70" s="47">
        <v>12.14</v>
      </c>
      <c r="P70" s="48" t="s">
        <v>90</v>
      </c>
      <c r="Q70" s="48">
        <v>11.36</v>
      </c>
      <c r="R70" s="48">
        <v>10.58</v>
      </c>
      <c r="S70" s="48">
        <v>8.33</v>
      </c>
      <c r="T70" s="48">
        <v>10.36</v>
      </c>
      <c r="U70" s="48" t="s">
        <v>90</v>
      </c>
      <c r="V70" s="48" t="s">
        <v>90</v>
      </c>
      <c r="W70" s="49" t="s">
        <v>90</v>
      </c>
      <c r="X70" s="48">
        <v>10.01</v>
      </c>
      <c r="Y70" s="48">
        <v>11.07</v>
      </c>
      <c r="Z70" s="48">
        <v>10.49</v>
      </c>
      <c r="AA70" s="48" t="s">
        <v>90</v>
      </c>
      <c r="AB70" s="48" t="s">
        <v>90</v>
      </c>
      <c r="AC70" s="48" t="s">
        <v>90</v>
      </c>
      <c r="AD70" s="48" t="s">
        <v>90</v>
      </c>
      <c r="AE70" s="48" t="s">
        <v>90</v>
      </c>
      <c r="AF70" s="49" t="s">
        <v>90</v>
      </c>
    </row>
    <row r="71" spans="2:32" x14ac:dyDescent="0.2">
      <c r="B71" s="45" t="s">
        <v>65</v>
      </c>
      <c r="C71" s="47">
        <v>-3.46</v>
      </c>
      <c r="D71" s="48">
        <v>-3.39</v>
      </c>
      <c r="E71" s="48">
        <v>-3.43</v>
      </c>
      <c r="F71" s="48">
        <v>-3.65</v>
      </c>
      <c r="G71" s="48">
        <v>-3.68</v>
      </c>
      <c r="H71" s="48">
        <v>-3.56</v>
      </c>
      <c r="I71" s="48">
        <v>-3.55</v>
      </c>
      <c r="J71" s="48">
        <v>-3.58</v>
      </c>
      <c r="K71" s="48">
        <v>-3.6</v>
      </c>
      <c r="L71" s="48">
        <v>-3.67</v>
      </c>
      <c r="M71" s="48">
        <v>-3.76</v>
      </c>
      <c r="N71" s="48">
        <v>-3.89</v>
      </c>
      <c r="O71" s="47">
        <v>-4.04</v>
      </c>
      <c r="P71" s="48">
        <v>-3.97</v>
      </c>
      <c r="Q71" s="48">
        <v>-3.89</v>
      </c>
      <c r="R71" s="48">
        <v>-3.46</v>
      </c>
      <c r="S71" s="48">
        <v>-3.68</v>
      </c>
      <c r="T71" s="48">
        <v>-3.52</v>
      </c>
      <c r="U71" s="48">
        <v>-4.37</v>
      </c>
      <c r="V71" s="48">
        <v>-4.46</v>
      </c>
      <c r="W71" s="49">
        <v>-4.51</v>
      </c>
      <c r="X71" s="48">
        <v>-2.7</v>
      </c>
      <c r="Y71" s="48">
        <v>-2.67</v>
      </c>
      <c r="Z71" s="48">
        <v>-2.5499999999999998</v>
      </c>
      <c r="AA71" s="48">
        <v>-3.42</v>
      </c>
      <c r="AB71" s="48">
        <v>-3.45</v>
      </c>
      <c r="AC71" s="48">
        <v>-3.33</v>
      </c>
      <c r="AD71" s="48">
        <v>-3.24</v>
      </c>
      <c r="AE71" s="48">
        <v>-3.21</v>
      </c>
      <c r="AF71" s="49">
        <v>-3.29</v>
      </c>
    </row>
    <row r="72" spans="2:32" x14ac:dyDescent="0.2">
      <c r="B72" s="45" t="s">
        <v>66</v>
      </c>
      <c r="C72" s="47">
        <v>2.0299999999999998</v>
      </c>
      <c r="D72" s="48">
        <v>1.97</v>
      </c>
      <c r="E72" s="48">
        <v>1.99</v>
      </c>
      <c r="F72" s="48">
        <v>1.97</v>
      </c>
      <c r="G72" s="48">
        <v>2</v>
      </c>
      <c r="H72" s="48">
        <v>2.08</v>
      </c>
      <c r="I72" s="48">
        <v>2.9</v>
      </c>
      <c r="J72" s="48">
        <v>2.95</v>
      </c>
      <c r="K72" s="48">
        <v>2.91</v>
      </c>
      <c r="L72" s="48">
        <v>1.29</v>
      </c>
      <c r="M72" s="48">
        <v>1.17</v>
      </c>
      <c r="N72" s="48">
        <v>1.23</v>
      </c>
      <c r="O72" s="47">
        <v>0.36</v>
      </c>
      <c r="P72" s="48">
        <v>0.28999999999999998</v>
      </c>
      <c r="Q72" s="48">
        <v>0.36</v>
      </c>
      <c r="R72" s="48">
        <v>0.45</v>
      </c>
      <c r="S72" s="48">
        <v>0.37</v>
      </c>
      <c r="T72" s="48">
        <v>0.4</v>
      </c>
      <c r="U72" s="48">
        <v>0.76</v>
      </c>
      <c r="V72" s="48">
        <v>0.67</v>
      </c>
      <c r="W72" s="49">
        <v>0.66</v>
      </c>
      <c r="X72" s="48">
        <v>0.72</v>
      </c>
      <c r="Y72" s="48">
        <v>0.67</v>
      </c>
      <c r="Z72" s="48">
        <v>0.71</v>
      </c>
      <c r="AA72" s="48">
        <v>9.7899999999999991</v>
      </c>
      <c r="AB72" s="48">
        <v>9.77</v>
      </c>
      <c r="AC72" s="48">
        <v>9.66</v>
      </c>
      <c r="AD72" s="48">
        <v>3.69</v>
      </c>
      <c r="AE72" s="48">
        <v>3.84</v>
      </c>
      <c r="AF72" s="49">
        <v>3.95</v>
      </c>
    </row>
    <row r="73" spans="2:32" x14ac:dyDescent="0.2">
      <c r="B73" s="45" t="s">
        <v>67</v>
      </c>
      <c r="C73" s="47">
        <v>5.3</v>
      </c>
      <c r="D73" s="48">
        <v>5.53</v>
      </c>
      <c r="E73" s="48">
        <v>5.49</v>
      </c>
      <c r="F73" s="48">
        <v>4.46</v>
      </c>
      <c r="G73" s="48">
        <v>4.55</v>
      </c>
      <c r="H73" s="48">
        <v>4.41</v>
      </c>
      <c r="I73" s="48">
        <v>6.73</v>
      </c>
      <c r="J73" s="48">
        <v>6.52</v>
      </c>
      <c r="K73" s="48">
        <v>6.86</v>
      </c>
      <c r="L73" s="48">
        <v>5.37</v>
      </c>
      <c r="M73" s="48">
        <v>5.47</v>
      </c>
      <c r="N73" s="48">
        <v>5.64</v>
      </c>
      <c r="O73" s="47" t="s">
        <v>90</v>
      </c>
      <c r="P73" s="48" t="s">
        <v>90</v>
      </c>
      <c r="Q73" s="48" t="s">
        <v>90</v>
      </c>
      <c r="R73" s="48">
        <v>9.02</v>
      </c>
      <c r="S73" s="48">
        <v>10.61</v>
      </c>
      <c r="T73" s="48">
        <v>9.76</v>
      </c>
      <c r="U73" s="48">
        <v>6.29</v>
      </c>
      <c r="V73" s="48">
        <v>6.41</v>
      </c>
      <c r="W73" s="49">
        <v>6.39</v>
      </c>
      <c r="X73" s="48">
        <v>8.5</v>
      </c>
      <c r="Y73" s="48">
        <v>9.1199999999999992</v>
      </c>
      <c r="Z73" s="48">
        <v>8.51</v>
      </c>
      <c r="AA73" s="48">
        <v>6.58</v>
      </c>
      <c r="AB73" s="48">
        <v>6.5</v>
      </c>
      <c r="AC73" s="48">
        <v>6.95</v>
      </c>
      <c r="AD73" s="48" t="s">
        <v>90</v>
      </c>
      <c r="AE73" s="48" t="s">
        <v>90</v>
      </c>
      <c r="AF73" s="49" t="s">
        <v>90</v>
      </c>
    </row>
    <row r="74" spans="2:32" x14ac:dyDescent="0.2">
      <c r="B74" s="45" t="s">
        <v>68</v>
      </c>
      <c r="C74" s="47">
        <v>5.28</v>
      </c>
      <c r="D74" s="48">
        <v>5.29</v>
      </c>
      <c r="E74" s="48">
        <v>5.49</v>
      </c>
      <c r="F74" s="48">
        <v>4.6900000000000004</v>
      </c>
      <c r="G74" s="48">
        <v>4.71</v>
      </c>
      <c r="H74" s="48">
        <v>4.74</v>
      </c>
      <c r="I74" s="48">
        <v>4.9800000000000004</v>
      </c>
      <c r="J74" s="48">
        <v>4.5999999999999996</v>
      </c>
      <c r="K74" s="48">
        <v>4.68</v>
      </c>
      <c r="L74" s="48">
        <v>4.41</v>
      </c>
      <c r="M74" s="48">
        <v>4.6500000000000004</v>
      </c>
      <c r="N74" s="48">
        <v>4.6900000000000004</v>
      </c>
      <c r="O74" s="47">
        <v>5.98</v>
      </c>
      <c r="P74" s="48">
        <v>6.05</v>
      </c>
      <c r="Q74" s="48">
        <v>5.93</v>
      </c>
      <c r="R74" s="48">
        <v>5.39</v>
      </c>
      <c r="S74" s="48">
        <v>5.77</v>
      </c>
      <c r="T74" s="48">
        <v>5.5</v>
      </c>
      <c r="U74" s="48">
        <v>3.45</v>
      </c>
      <c r="V74" s="48">
        <v>3.56</v>
      </c>
      <c r="W74" s="49">
        <v>3.39</v>
      </c>
      <c r="X74" s="48">
        <v>5.07</v>
      </c>
      <c r="Y74" s="48">
        <v>5.15</v>
      </c>
      <c r="Z74" s="48">
        <v>5.36</v>
      </c>
      <c r="AA74" s="48">
        <v>5.5</v>
      </c>
      <c r="AB74" s="48">
        <v>5.48</v>
      </c>
      <c r="AC74" s="48">
        <v>5.61</v>
      </c>
      <c r="AD74" s="48">
        <v>3.16</v>
      </c>
      <c r="AE74" s="48">
        <v>3.81</v>
      </c>
      <c r="AF74" s="49">
        <v>3.35</v>
      </c>
    </row>
    <row r="75" spans="2:32" x14ac:dyDescent="0.2">
      <c r="B75" s="45" t="s">
        <v>69</v>
      </c>
      <c r="C75" s="47">
        <v>3.26</v>
      </c>
      <c r="D75" s="48">
        <v>3.39</v>
      </c>
      <c r="E75" s="48">
        <v>3.22</v>
      </c>
      <c r="F75" s="48">
        <v>5.62</v>
      </c>
      <c r="G75" s="48">
        <v>5.55</v>
      </c>
      <c r="H75" s="48">
        <v>5.57</v>
      </c>
      <c r="I75" s="48">
        <v>4.12</v>
      </c>
      <c r="J75" s="48">
        <v>4.37</v>
      </c>
      <c r="K75" s="48">
        <v>4.21</v>
      </c>
      <c r="L75" s="48">
        <v>4.32</v>
      </c>
      <c r="M75" s="48">
        <v>4.34</v>
      </c>
      <c r="N75" s="48">
        <v>4.1900000000000004</v>
      </c>
      <c r="O75" s="47">
        <v>6.25</v>
      </c>
      <c r="P75" s="48">
        <v>5.96</v>
      </c>
      <c r="Q75" s="48">
        <v>5.83</v>
      </c>
      <c r="R75" s="48">
        <v>5.62</v>
      </c>
      <c r="S75" s="48">
        <v>5.8</v>
      </c>
      <c r="T75" s="48">
        <v>5.56</v>
      </c>
      <c r="U75" s="48">
        <v>5.69</v>
      </c>
      <c r="V75" s="48">
        <v>5.91</v>
      </c>
      <c r="W75" s="49">
        <v>5.81</v>
      </c>
      <c r="X75" s="48">
        <v>8.18</v>
      </c>
      <c r="Y75" s="48">
        <v>8.67</v>
      </c>
      <c r="Z75" s="48">
        <v>8.7200000000000006</v>
      </c>
      <c r="AA75" s="48">
        <v>4.66</v>
      </c>
      <c r="AB75" s="48">
        <v>4.66</v>
      </c>
      <c r="AC75" s="48">
        <v>4.78</v>
      </c>
      <c r="AD75" s="48">
        <v>4.4000000000000004</v>
      </c>
      <c r="AE75" s="48">
        <v>4.97</v>
      </c>
      <c r="AF75" s="49">
        <v>4.7300000000000004</v>
      </c>
    </row>
    <row r="76" spans="2:32" x14ac:dyDescent="0.2">
      <c r="B76" s="45" t="s">
        <v>70</v>
      </c>
      <c r="C76" s="47">
        <v>6.93</v>
      </c>
      <c r="D76" s="48">
        <v>6.95</v>
      </c>
      <c r="E76" s="48">
        <v>7.11</v>
      </c>
      <c r="F76" s="48">
        <v>6.62</v>
      </c>
      <c r="G76" s="48">
        <v>6.68</v>
      </c>
      <c r="H76" s="48">
        <v>6.99</v>
      </c>
      <c r="I76" s="48">
        <v>5.92</v>
      </c>
      <c r="J76" s="48">
        <v>5.69</v>
      </c>
      <c r="K76" s="48">
        <v>6.22</v>
      </c>
      <c r="L76" s="48">
        <v>5.63</v>
      </c>
      <c r="M76" s="48">
        <v>5.75</v>
      </c>
      <c r="N76" s="48">
        <v>5.32</v>
      </c>
      <c r="O76" s="47">
        <v>4.41</v>
      </c>
      <c r="P76" s="48">
        <v>4.2699999999999996</v>
      </c>
      <c r="Q76" s="48">
        <v>4.08</v>
      </c>
      <c r="R76" s="48">
        <v>3.53</v>
      </c>
      <c r="S76" s="48">
        <v>3.41</v>
      </c>
      <c r="T76" s="48">
        <v>3.44</v>
      </c>
      <c r="U76" s="48">
        <v>1.82</v>
      </c>
      <c r="V76" s="48">
        <v>1.91</v>
      </c>
      <c r="W76" s="49">
        <v>1.87</v>
      </c>
      <c r="X76" s="48">
        <v>1.58</v>
      </c>
      <c r="Y76" s="48">
        <v>1.59</v>
      </c>
      <c r="Z76" s="48">
        <v>1.59</v>
      </c>
      <c r="AA76" s="48">
        <v>1.65</v>
      </c>
      <c r="AB76" s="48">
        <v>1.69</v>
      </c>
      <c r="AC76" s="48">
        <v>1.75</v>
      </c>
      <c r="AD76" s="48">
        <v>-0.14000000000000001</v>
      </c>
      <c r="AE76" s="48">
        <v>0.06</v>
      </c>
      <c r="AF76" s="49">
        <v>-0.14000000000000001</v>
      </c>
    </row>
    <row r="77" spans="2:32" x14ac:dyDescent="0.2">
      <c r="B77" s="45" t="s">
        <v>3</v>
      </c>
      <c r="C77" s="47">
        <v>9.81</v>
      </c>
      <c r="D77" s="48">
        <v>13.02</v>
      </c>
      <c r="E77" s="48">
        <v>9.84</v>
      </c>
      <c r="F77" s="48">
        <v>10.65</v>
      </c>
      <c r="G77" s="48">
        <v>9.9499999999999993</v>
      </c>
      <c r="H77" s="48">
        <v>10.49</v>
      </c>
      <c r="I77" s="48">
        <v>8.7200000000000006</v>
      </c>
      <c r="J77" s="48">
        <v>8.81</v>
      </c>
      <c r="K77" s="48">
        <v>7.9</v>
      </c>
      <c r="L77" s="48">
        <v>9.1300000000000008</v>
      </c>
      <c r="M77" s="48">
        <v>9.07</v>
      </c>
      <c r="N77" s="48">
        <v>9.08</v>
      </c>
      <c r="O77" s="47">
        <v>5.86</v>
      </c>
      <c r="P77" s="48">
        <v>5.83</v>
      </c>
      <c r="Q77" s="48">
        <v>5.99</v>
      </c>
      <c r="R77" s="48">
        <v>5.04</v>
      </c>
      <c r="S77" s="48">
        <v>4.71</v>
      </c>
      <c r="T77" s="48">
        <v>4.75</v>
      </c>
      <c r="U77" s="48">
        <v>1.76</v>
      </c>
      <c r="V77" s="48">
        <v>1.85</v>
      </c>
      <c r="W77" s="49">
        <v>1.74</v>
      </c>
      <c r="X77" s="48">
        <v>4.3</v>
      </c>
      <c r="Y77" s="48">
        <v>4.45</v>
      </c>
      <c r="Z77" s="48">
        <v>4.37</v>
      </c>
      <c r="AA77" s="48">
        <v>2.19</v>
      </c>
      <c r="AB77" s="48">
        <v>2.2999999999999998</v>
      </c>
      <c r="AC77" s="48">
        <v>2.35</v>
      </c>
      <c r="AD77" s="48">
        <v>0.13</v>
      </c>
      <c r="AE77" s="48">
        <v>0.33</v>
      </c>
      <c r="AF77" s="49">
        <v>0.14000000000000001</v>
      </c>
    </row>
    <row r="78" spans="2:32" x14ac:dyDescent="0.2">
      <c r="B78" s="45" t="s">
        <v>36</v>
      </c>
      <c r="C78" s="47">
        <v>5.53</v>
      </c>
      <c r="D78" s="48">
        <v>5.68</v>
      </c>
      <c r="E78" s="48">
        <v>5.65</v>
      </c>
      <c r="F78" s="48">
        <v>6.09</v>
      </c>
      <c r="G78" s="48">
        <v>5.97</v>
      </c>
      <c r="H78" s="48">
        <v>5.98</v>
      </c>
      <c r="I78" s="48">
        <v>5.55</v>
      </c>
      <c r="J78" s="48">
        <v>5.49</v>
      </c>
      <c r="K78" s="48">
        <v>5.63</v>
      </c>
      <c r="L78" s="48">
        <v>5.83</v>
      </c>
      <c r="M78" s="48">
        <v>5.63</v>
      </c>
      <c r="N78" s="48">
        <v>5.77</v>
      </c>
      <c r="O78" s="47">
        <v>3.91</v>
      </c>
      <c r="P78" s="48">
        <v>3.82</v>
      </c>
      <c r="Q78" s="48">
        <v>3.93</v>
      </c>
      <c r="R78" s="48">
        <v>4.3499999999999996</v>
      </c>
      <c r="S78" s="48">
        <v>4.08</v>
      </c>
      <c r="T78" s="48">
        <v>4.24</v>
      </c>
      <c r="U78" s="48">
        <v>3.32</v>
      </c>
      <c r="V78" s="48">
        <v>3.3</v>
      </c>
      <c r="W78" s="49">
        <v>3.3</v>
      </c>
      <c r="X78" s="48">
        <v>2.93</v>
      </c>
      <c r="Y78" s="48">
        <v>2.78</v>
      </c>
      <c r="Z78" s="48">
        <v>2.9</v>
      </c>
      <c r="AA78" s="48">
        <v>5.1100000000000003</v>
      </c>
      <c r="AB78" s="48">
        <v>5.51</v>
      </c>
      <c r="AC78" s="48">
        <v>5.55</v>
      </c>
      <c r="AD78" s="48">
        <v>1.82</v>
      </c>
      <c r="AE78" s="48">
        <v>1.79</v>
      </c>
      <c r="AF78" s="49">
        <v>1.56</v>
      </c>
    </row>
    <row r="79" spans="2:32" x14ac:dyDescent="0.2">
      <c r="B79" s="45" t="s">
        <v>71</v>
      </c>
      <c r="C79" s="47" t="s">
        <v>90</v>
      </c>
      <c r="D79" s="48" t="s">
        <v>90</v>
      </c>
      <c r="E79" s="48" t="s">
        <v>90</v>
      </c>
      <c r="F79" s="48">
        <v>13.29</v>
      </c>
      <c r="G79" s="48">
        <v>13.89</v>
      </c>
      <c r="H79" s="48">
        <v>13.35</v>
      </c>
      <c r="I79" s="48">
        <v>9.16</v>
      </c>
      <c r="J79" s="48">
        <v>10.35</v>
      </c>
      <c r="K79" s="48">
        <v>11.39</v>
      </c>
      <c r="L79" s="48">
        <v>12.76</v>
      </c>
      <c r="M79" s="48" t="s">
        <v>90</v>
      </c>
      <c r="N79" s="48">
        <v>12.12</v>
      </c>
      <c r="O79" s="47">
        <v>7.39</v>
      </c>
      <c r="P79" s="48">
        <v>7.05</v>
      </c>
      <c r="Q79" s="48">
        <v>7.58</v>
      </c>
      <c r="R79" s="48" t="s">
        <v>90</v>
      </c>
      <c r="S79" s="48" t="s">
        <v>90</v>
      </c>
      <c r="T79" s="48" t="s">
        <v>90</v>
      </c>
      <c r="U79" s="48">
        <v>5.47</v>
      </c>
      <c r="V79" s="48">
        <v>5.49</v>
      </c>
      <c r="W79" s="49">
        <v>5.39</v>
      </c>
      <c r="X79" s="48">
        <v>-1.26</v>
      </c>
      <c r="Y79" s="48">
        <v>-1.25</v>
      </c>
      <c r="Z79" s="48">
        <v>-1.1000000000000001</v>
      </c>
      <c r="AA79" s="48">
        <v>-0.71</v>
      </c>
      <c r="AB79" s="48">
        <v>-0.56000000000000005</v>
      </c>
      <c r="AC79" s="48">
        <v>-0.59</v>
      </c>
      <c r="AD79" s="48">
        <v>2.64</v>
      </c>
      <c r="AE79" s="48">
        <v>2.62</v>
      </c>
      <c r="AF79" s="49">
        <v>2.74</v>
      </c>
    </row>
    <row r="80" spans="2:32" x14ac:dyDescent="0.2">
      <c r="B80" s="45" t="s">
        <v>72</v>
      </c>
      <c r="C80" s="47">
        <v>4.5199999999999996</v>
      </c>
      <c r="D80" s="48">
        <v>4.37</v>
      </c>
      <c r="E80" s="48">
        <v>4.51</v>
      </c>
      <c r="F80" s="48">
        <v>3.76</v>
      </c>
      <c r="G80" s="48">
        <v>3.64</v>
      </c>
      <c r="H80" s="48">
        <v>3.78</v>
      </c>
      <c r="I80" s="48">
        <v>2.56</v>
      </c>
      <c r="J80" s="48">
        <v>2.57</v>
      </c>
      <c r="K80" s="48">
        <v>2.6</v>
      </c>
      <c r="L80" s="48">
        <v>2.4</v>
      </c>
      <c r="M80" s="48">
        <v>2.38</v>
      </c>
      <c r="N80" s="48">
        <v>2.4500000000000002</v>
      </c>
      <c r="O80" s="47">
        <v>1.92</v>
      </c>
      <c r="P80" s="48">
        <v>1.88</v>
      </c>
      <c r="Q80" s="48">
        <v>1.87</v>
      </c>
      <c r="R80" s="48">
        <v>3.67</v>
      </c>
      <c r="S80" s="48">
        <v>3.26</v>
      </c>
      <c r="T80" s="48">
        <v>3.65</v>
      </c>
      <c r="U80" s="48">
        <v>2.14</v>
      </c>
      <c r="V80" s="48">
        <v>2.21</v>
      </c>
      <c r="W80" s="49">
        <v>2.29</v>
      </c>
      <c r="X80" s="48">
        <v>7.33</v>
      </c>
      <c r="Y80" s="48">
        <v>7.58</v>
      </c>
      <c r="Z80" s="48">
        <v>7.61</v>
      </c>
      <c r="AA80" s="48">
        <v>5.74</v>
      </c>
      <c r="AB80" s="48">
        <v>5.45</v>
      </c>
      <c r="AC80" s="48">
        <v>5.76</v>
      </c>
      <c r="AD80" s="48">
        <v>7.19</v>
      </c>
      <c r="AE80" s="48" t="s">
        <v>90</v>
      </c>
      <c r="AF80" s="49">
        <v>7.04</v>
      </c>
    </row>
    <row r="81" spans="2:32" x14ac:dyDescent="0.2">
      <c r="B81" s="45" t="s">
        <v>73</v>
      </c>
      <c r="C81" s="47">
        <v>6.31</v>
      </c>
      <c r="D81" s="48">
        <v>6.21</v>
      </c>
      <c r="E81" s="48">
        <v>6.28</v>
      </c>
      <c r="F81" s="48">
        <v>6.35</v>
      </c>
      <c r="G81" s="48">
        <v>6.18</v>
      </c>
      <c r="H81" s="48">
        <v>6.69</v>
      </c>
      <c r="I81" s="48">
        <v>4.8600000000000003</v>
      </c>
      <c r="J81" s="48">
        <v>4.79</v>
      </c>
      <c r="K81" s="48">
        <v>4.83</v>
      </c>
      <c r="L81" s="48">
        <v>4.84</v>
      </c>
      <c r="M81" s="48">
        <v>4.87</v>
      </c>
      <c r="N81" s="48">
        <v>4.76</v>
      </c>
      <c r="O81" s="47">
        <v>7.35</v>
      </c>
      <c r="P81" s="48">
        <v>7.45</v>
      </c>
      <c r="Q81" s="48">
        <v>7.4</v>
      </c>
      <c r="R81" s="48">
        <v>6.77</v>
      </c>
      <c r="S81" s="48">
        <v>7.35</v>
      </c>
      <c r="T81" s="48">
        <v>6.71</v>
      </c>
      <c r="U81" s="48">
        <v>9.51</v>
      </c>
      <c r="V81" s="48">
        <v>9.3000000000000007</v>
      </c>
      <c r="W81" s="49">
        <v>8.7799999999999994</v>
      </c>
      <c r="X81" s="48">
        <v>12.07</v>
      </c>
      <c r="Y81" s="48">
        <v>12.22</v>
      </c>
      <c r="Z81" s="48">
        <v>9.66</v>
      </c>
      <c r="AA81" s="48">
        <v>5.35</v>
      </c>
      <c r="AB81" s="48">
        <v>5.2</v>
      </c>
      <c r="AC81" s="48">
        <v>5.39</v>
      </c>
      <c r="AD81" s="48">
        <v>3.26</v>
      </c>
      <c r="AE81" s="48">
        <v>3.48</v>
      </c>
      <c r="AF81" s="49">
        <v>2.96</v>
      </c>
    </row>
    <row r="82" spans="2:32" x14ac:dyDescent="0.2">
      <c r="B82" s="45" t="s">
        <v>74</v>
      </c>
      <c r="C82" s="47">
        <v>-2.77</v>
      </c>
      <c r="D82" s="48">
        <v>-2.72</v>
      </c>
      <c r="E82" s="48">
        <v>-2.69</v>
      </c>
      <c r="F82" s="48">
        <v>-4.17</v>
      </c>
      <c r="G82" s="48">
        <v>-4.12</v>
      </c>
      <c r="H82" s="48">
        <v>-4.08</v>
      </c>
      <c r="I82" s="48">
        <v>-1.86</v>
      </c>
      <c r="J82" s="48">
        <v>-1.94</v>
      </c>
      <c r="K82" s="48">
        <v>-1.86</v>
      </c>
      <c r="L82" s="48">
        <v>-3.13</v>
      </c>
      <c r="M82" s="48">
        <v>-3.32</v>
      </c>
      <c r="N82" s="48">
        <v>-3.16</v>
      </c>
      <c r="O82" s="47">
        <v>-3.52</v>
      </c>
      <c r="P82" s="48">
        <v>-3.76</v>
      </c>
      <c r="Q82" s="48">
        <v>-3.78</v>
      </c>
      <c r="R82" s="48">
        <v>-4.18</v>
      </c>
      <c r="S82" s="48">
        <v>-4.3600000000000003</v>
      </c>
      <c r="T82" s="48">
        <v>-4.4000000000000004</v>
      </c>
      <c r="U82" s="48">
        <v>-3.54</v>
      </c>
      <c r="V82" s="48">
        <v>-3.59</v>
      </c>
      <c r="W82" s="49">
        <v>-3.53</v>
      </c>
      <c r="X82" s="48">
        <v>-4.2300000000000004</v>
      </c>
      <c r="Y82" s="48">
        <v>-4.0199999999999996</v>
      </c>
      <c r="Z82" s="48">
        <v>-3.91</v>
      </c>
      <c r="AA82" s="48">
        <v>-3.19</v>
      </c>
      <c r="AB82" s="48">
        <v>-2.78</v>
      </c>
      <c r="AC82" s="48">
        <v>-2.87</v>
      </c>
      <c r="AD82" s="48">
        <v>-1.77</v>
      </c>
      <c r="AE82" s="48">
        <v>-1.74</v>
      </c>
      <c r="AF82" s="49">
        <v>-1.8</v>
      </c>
    </row>
    <row r="83" spans="2:32" x14ac:dyDescent="0.2">
      <c r="B83" s="45" t="s">
        <v>75</v>
      </c>
      <c r="C83" s="47">
        <v>1</v>
      </c>
      <c r="D83" s="48">
        <v>1.02</v>
      </c>
      <c r="E83" s="48">
        <v>1.02</v>
      </c>
      <c r="F83" s="48">
        <v>0.97</v>
      </c>
      <c r="G83" s="48">
        <v>0.94</v>
      </c>
      <c r="H83" s="48">
        <v>0.98</v>
      </c>
      <c r="I83" s="48">
        <v>0.54</v>
      </c>
      <c r="J83" s="48">
        <v>0.57999999999999996</v>
      </c>
      <c r="K83" s="48">
        <v>0.61</v>
      </c>
      <c r="L83" s="48">
        <v>1.26</v>
      </c>
      <c r="M83" s="48">
        <v>1.0900000000000001</v>
      </c>
      <c r="N83" s="48">
        <v>1.07</v>
      </c>
      <c r="O83" s="47">
        <v>-0.5</v>
      </c>
      <c r="P83" s="48">
        <v>-0.64</v>
      </c>
      <c r="Q83" s="48">
        <v>-0.49</v>
      </c>
      <c r="R83" s="48">
        <v>1.81</v>
      </c>
      <c r="S83" s="48">
        <v>1.51</v>
      </c>
      <c r="T83" s="48">
        <v>1.78</v>
      </c>
      <c r="U83" s="48">
        <v>-1.52</v>
      </c>
      <c r="V83" s="48">
        <v>-1.42</v>
      </c>
      <c r="W83" s="49">
        <v>-1.65</v>
      </c>
      <c r="X83" s="48">
        <v>-0.68</v>
      </c>
      <c r="Y83" s="48">
        <v>-0.54</v>
      </c>
      <c r="Z83" s="48">
        <v>-0.41</v>
      </c>
      <c r="AA83" s="48">
        <v>1.01</v>
      </c>
      <c r="AB83" s="48">
        <v>1.1299999999999999</v>
      </c>
      <c r="AC83" s="48">
        <v>1.44</v>
      </c>
      <c r="AD83" s="48">
        <v>2.58</v>
      </c>
      <c r="AE83" s="48">
        <v>2.56</v>
      </c>
      <c r="AF83" s="49">
        <v>2.2599999999999998</v>
      </c>
    </row>
    <row r="84" spans="2:32" x14ac:dyDescent="0.2">
      <c r="B84" s="45" t="s">
        <v>76</v>
      </c>
      <c r="C84" s="47">
        <v>8.5</v>
      </c>
      <c r="D84" s="48">
        <v>8.48</v>
      </c>
      <c r="E84" s="48">
        <v>8.66</v>
      </c>
      <c r="F84" s="48">
        <v>12.77</v>
      </c>
      <c r="G84" s="48">
        <v>13.68</v>
      </c>
      <c r="H84" s="48">
        <v>13.36</v>
      </c>
      <c r="I84" s="48">
        <v>8.0399999999999991</v>
      </c>
      <c r="J84" s="48">
        <v>7.54</v>
      </c>
      <c r="K84" s="48">
        <v>7.86</v>
      </c>
      <c r="L84" s="48">
        <v>9.99</v>
      </c>
      <c r="M84" s="48">
        <v>10.16</v>
      </c>
      <c r="N84" s="48">
        <v>10.1</v>
      </c>
      <c r="O84" s="47">
        <v>12.21</v>
      </c>
      <c r="P84" s="48">
        <v>10.210000000000001</v>
      </c>
      <c r="Q84" s="48">
        <v>10.24</v>
      </c>
      <c r="R84" s="48">
        <v>10.31</v>
      </c>
      <c r="S84" s="48">
        <v>8.93</v>
      </c>
      <c r="T84" s="48">
        <v>9.1999999999999993</v>
      </c>
      <c r="U84" s="48">
        <v>10.33</v>
      </c>
      <c r="V84" s="48">
        <v>11.19</v>
      </c>
      <c r="W84" s="49">
        <v>10.98</v>
      </c>
      <c r="X84" s="48">
        <v>11.27</v>
      </c>
      <c r="Y84" s="48">
        <v>10.88</v>
      </c>
      <c r="Z84" s="48">
        <v>10.07</v>
      </c>
      <c r="AA84" s="48">
        <v>8.94</v>
      </c>
      <c r="AB84" s="48">
        <v>9.57</v>
      </c>
      <c r="AC84" s="48">
        <v>10.220000000000001</v>
      </c>
      <c r="AD84" s="48">
        <v>12.84</v>
      </c>
      <c r="AE84" s="48">
        <v>16.43</v>
      </c>
      <c r="AF84" s="49">
        <v>13.48</v>
      </c>
    </row>
    <row r="85" spans="2:32" x14ac:dyDescent="0.2">
      <c r="B85" s="45" t="s">
        <v>77</v>
      </c>
      <c r="C85" s="47">
        <v>2.75</v>
      </c>
      <c r="D85" s="48">
        <v>2.74</v>
      </c>
      <c r="E85" s="48">
        <v>2.82</v>
      </c>
      <c r="F85" s="48">
        <v>1.73</v>
      </c>
      <c r="G85" s="48">
        <v>1.86</v>
      </c>
      <c r="H85" s="48">
        <v>1.79</v>
      </c>
      <c r="I85" s="48">
        <v>3.53</v>
      </c>
      <c r="J85" s="48">
        <v>3.46</v>
      </c>
      <c r="K85" s="48">
        <v>3.49</v>
      </c>
      <c r="L85" s="48">
        <v>0.79</v>
      </c>
      <c r="M85" s="48">
        <v>0.83</v>
      </c>
      <c r="N85" s="48">
        <v>0.68</v>
      </c>
      <c r="O85" s="47">
        <v>2.5299999999999998</v>
      </c>
      <c r="P85" s="48">
        <v>2.29</v>
      </c>
      <c r="Q85" s="48">
        <v>2.44</v>
      </c>
      <c r="R85" s="48">
        <v>3.64</v>
      </c>
      <c r="S85" s="48">
        <v>3.56</v>
      </c>
      <c r="T85" s="48">
        <v>3.26</v>
      </c>
      <c r="U85" s="48">
        <v>2.06</v>
      </c>
      <c r="V85" s="48">
        <v>1.98</v>
      </c>
      <c r="W85" s="49">
        <v>2</v>
      </c>
      <c r="X85" s="48">
        <v>1.63</v>
      </c>
      <c r="Y85" s="48">
        <v>1.76</v>
      </c>
      <c r="Z85" s="48">
        <v>1.83</v>
      </c>
      <c r="AA85" s="48">
        <v>3.19</v>
      </c>
      <c r="AB85" s="48">
        <v>3.29</v>
      </c>
      <c r="AC85" s="48">
        <v>3.23</v>
      </c>
      <c r="AD85" s="48">
        <v>2.14</v>
      </c>
      <c r="AE85" s="48">
        <v>2.17</v>
      </c>
      <c r="AF85" s="49">
        <v>1.9</v>
      </c>
    </row>
    <row r="86" spans="2:32" x14ac:dyDescent="0.2">
      <c r="B86" s="45" t="s">
        <v>78</v>
      </c>
      <c r="C86" s="47">
        <v>4.49</v>
      </c>
      <c r="D86" s="48">
        <v>4.28</v>
      </c>
      <c r="E86" s="48">
        <v>4.6100000000000003</v>
      </c>
      <c r="F86" s="48">
        <v>3.64</v>
      </c>
      <c r="G86" s="48">
        <v>3.59</v>
      </c>
      <c r="H86" s="48">
        <v>3.41</v>
      </c>
      <c r="I86" s="48">
        <v>4.84</v>
      </c>
      <c r="J86" s="48">
        <v>5.15</v>
      </c>
      <c r="K86" s="48">
        <v>4.93</v>
      </c>
      <c r="L86" s="48">
        <v>5.07</v>
      </c>
      <c r="M86" s="48">
        <v>4.92</v>
      </c>
      <c r="N86" s="48">
        <v>4.7</v>
      </c>
      <c r="O86" s="47">
        <v>5.79</v>
      </c>
      <c r="P86" s="48">
        <v>5.55</v>
      </c>
      <c r="Q86" s="48">
        <v>5.92</v>
      </c>
      <c r="R86" s="48">
        <v>4.99</v>
      </c>
      <c r="S86" s="48">
        <v>4.8600000000000003</v>
      </c>
      <c r="T86" s="48">
        <v>5.42</v>
      </c>
      <c r="U86" s="48">
        <v>5.44</v>
      </c>
      <c r="V86" s="48">
        <v>5.73</v>
      </c>
      <c r="W86" s="49">
        <v>5.86</v>
      </c>
      <c r="X86" s="48" t="s">
        <v>90</v>
      </c>
      <c r="Y86" s="48" t="s">
        <v>90</v>
      </c>
      <c r="Z86" s="48" t="s">
        <v>90</v>
      </c>
      <c r="AA86" s="48">
        <v>5.59</v>
      </c>
      <c r="AB86" s="48">
        <v>5.62</v>
      </c>
      <c r="AC86" s="48">
        <v>5.74</v>
      </c>
      <c r="AD86" s="48">
        <v>5.83</v>
      </c>
      <c r="AE86" s="48">
        <v>5.9</v>
      </c>
      <c r="AF86" s="49">
        <v>5.51</v>
      </c>
    </row>
    <row r="87" spans="2:32" x14ac:dyDescent="0.2">
      <c r="B87" s="45" t="s">
        <v>79</v>
      </c>
      <c r="C87" s="47">
        <v>3.42</v>
      </c>
      <c r="D87" s="48">
        <v>3.48</v>
      </c>
      <c r="E87" s="48">
        <v>3.51</v>
      </c>
      <c r="F87" s="48">
        <v>0.6</v>
      </c>
      <c r="G87" s="48">
        <v>0.77</v>
      </c>
      <c r="H87" s="48">
        <v>0.62</v>
      </c>
      <c r="I87" s="48">
        <v>4.72</v>
      </c>
      <c r="J87" s="48">
        <v>4.43</v>
      </c>
      <c r="K87" s="48">
        <v>4.66</v>
      </c>
      <c r="L87" s="48">
        <v>2.15</v>
      </c>
      <c r="M87" s="48">
        <v>1.98</v>
      </c>
      <c r="N87" s="48">
        <v>2.0499999999999998</v>
      </c>
      <c r="O87" s="47">
        <v>0.32</v>
      </c>
      <c r="P87" s="48">
        <v>0.14000000000000001</v>
      </c>
      <c r="Q87" s="48">
        <v>0.2</v>
      </c>
      <c r="R87" s="48">
        <v>0.42</v>
      </c>
      <c r="S87" s="48">
        <v>0.34</v>
      </c>
      <c r="T87" s="48">
        <v>0.3</v>
      </c>
      <c r="U87" s="48">
        <v>1.87</v>
      </c>
      <c r="V87" s="48">
        <v>1.93</v>
      </c>
      <c r="W87" s="49">
        <v>1.87</v>
      </c>
      <c r="X87" s="48">
        <v>-1.7</v>
      </c>
      <c r="Y87" s="48">
        <v>-1.67</v>
      </c>
      <c r="Z87" s="48">
        <v>-1.52</v>
      </c>
      <c r="AA87" s="48">
        <v>-1.9</v>
      </c>
      <c r="AB87" s="48">
        <v>-1.89</v>
      </c>
      <c r="AC87" s="48">
        <v>-1.74</v>
      </c>
      <c r="AD87" s="48">
        <v>0.96</v>
      </c>
      <c r="AE87" s="48">
        <v>0.91</v>
      </c>
      <c r="AF87" s="49">
        <v>0.96</v>
      </c>
    </row>
    <row r="88" spans="2:32" x14ac:dyDescent="0.2">
      <c r="B88" s="45" t="s">
        <v>80</v>
      </c>
      <c r="C88" s="47">
        <v>2.5099999999999998</v>
      </c>
      <c r="D88" s="48">
        <v>2.59</v>
      </c>
      <c r="E88" s="48">
        <v>2.5099999999999998</v>
      </c>
      <c r="F88" s="48">
        <v>3.01</v>
      </c>
      <c r="G88" s="48">
        <v>3.11</v>
      </c>
      <c r="H88" s="48">
        <v>2.95</v>
      </c>
      <c r="I88" s="48">
        <v>2.0499999999999998</v>
      </c>
      <c r="J88" s="48">
        <v>1.82</v>
      </c>
      <c r="K88" s="48">
        <v>1.87</v>
      </c>
      <c r="L88" s="48">
        <v>2.92</v>
      </c>
      <c r="M88" s="48">
        <v>2.84</v>
      </c>
      <c r="N88" s="48">
        <v>2.94</v>
      </c>
      <c r="O88" s="47">
        <v>-1.28</v>
      </c>
      <c r="P88" s="48">
        <v>-1.33</v>
      </c>
      <c r="Q88" s="48">
        <v>-1.22</v>
      </c>
      <c r="R88" s="48">
        <v>-0.46</v>
      </c>
      <c r="S88" s="48">
        <v>-0.66</v>
      </c>
      <c r="T88" s="48">
        <v>-0.43</v>
      </c>
      <c r="U88" s="48">
        <v>-0.71</v>
      </c>
      <c r="V88" s="48">
        <v>-0.53</v>
      </c>
      <c r="W88" s="49">
        <v>-0.49</v>
      </c>
      <c r="X88" s="48">
        <v>-3.1</v>
      </c>
      <c r="Y88" s="48">
        <v>-2.84</v>
      </c>
      <c r="Z88" s="48">
        <v>-2.84</v>
      </c>
      <c r="AA88" s="48">
        <v>-4.2</v>
      </c>
      <c r="AB88" s="48">
        <v>-4.3099999999999996</v>
      </c>
      <c r="AC88" s="48">
        <v>-4.1500000000000004</v>
      </c>
      <c r="AD88" s="48">
        <v>-2.41</v>
      </c>
      <c r="AE88" s="48">
        <v>-2.33</v>
      </c>
      <c r="AF88" s="49">
        <v>-2.37</v>
      </c>
    </row>
    <row r="89" spans="2:32" x14ac:dyDescent="0.2">
      <c r="B89" s="45" t="s">
        <v>81</v>
      </c>
      <c r="C89" s="47">
        <v>0.6</v>
      </c>
      <c r="D89" s="48">
        <v>0.7</v>
      </c>
      <c r="E89" s="48">
        <v>0.7</v>
      </c>
      <c r="F89" s="48">
        <v>0.51</v>
      </c>
      <c r="G89" s="48">
        <v>0.69</v>
      </c>
      <c r="H89" s="48">
        <v>0.7</v>
      </c>
      <c r="I89" s="48">
        <v>0.44</v>
      </c>
      <c r="J89" s="48">
        <v>0.35</v>
      </c>
      <c r="K89" s="48">
        <v>0.38</v>
      </c>
      <c r="L89" s="48">
        <v>0.78</v>
      </c>
      <c r="M89" s="48">
        <v>0.72</v>
      </c>
      <c r="N89" s="48">
        <v>0.78</v>
      </c>
      <c r="O89" s="47">
        <v>-1.94</v>
      </c>
      <c r="P89" s="48">
        <v>-2.19</v>
      </c>
      <c r="Q89" s="48">
        <v>-2.2000000000000002</v>
      </c>
      <c r="R89" s="48">
        <v>-1.99</v>
      </c>
      <c r="S89" s="48">
        <v>-2.04</v>
      </c>
      <c r="T89" s="48">
        <v>-2.08</v>
      </c>
      <c r="U89" s="48">
        <v>-0.1</v>
      </c>
      <c r="V89" s="48">
        <v>-0.12</v>
      </c>
      <c r="W89" s="49">
        <v>0.02</v>
      </c>
      <c r="X89" s="48">
        <v>-3.83</v>
      </c>
      <c r="Y89" s="48">
        <v>-3.77</v>
      </c>
      <c r="Z89" s="48">
        <v>-3.8</v>
      </c>
      <c r="AA89" s="48">
        <v>-3.62</v>
      </c>
      <c r="AB89" s="48">
        <v>-3.51</v>
      </c>
      <c r="AC89" s="48">
        <v>-3.43</v>
      </c>
      <c r="AD89" s="48">
        <v>-2.4</v>
      </c>
      <c r="AE89" s="48">
        <v>-2.1800000000000002</v>
      </c>
      <c r="AF89" s="49">
        <v>-2.39</v>
      </c>
    </row>
    <row r="90" spans="2:32" x14ac:dyDescent="0.2">
      <c r="B90" s="45" t="s">
        <v>82</v>
      </c>
      <c r="C90" s="47">
        <v>6.13</v>
      </c>
      <c r="D90" s="48">
        <v>6.22</v>
      </c>
      <c r="E90" s="48">
        <v>6.24</v>
      </c>
      <c r="F90" s="48">
        <v>10.77</v>
      </c>
      <c r="G90" s="48">
        <v>11.13</v>
      </c>
      <c r="H90" s="48">
        <v>11.15</v>
      </c>
      <c r="I90" s="48">
        <v>5.74</v>
      </c>
      <c r="J90" s="48">
        <v>5.93</v>
      </c>
      <c r="K90" s="48">
        <v>5.3</v>
      </c>
      <c r="L90" s="48">
        <v>8.32</v>
      </c>
      <c r="M90" s="48">
        <v>8.0500000000000007</v>
      </c>
      <c r="N90" s="48">
        <v>7.88</v>
      </c>
      <c r="O90" s="47">
        <v>5.79</v>
      </c>
      <c r="P90" s="48">
        <v>5.53</v>
      </c>
      <c r="Q90" s="48">
        <v>5.38</v>
      </c>
      <c r="R90" s="48">
        <v>6.17</v>
      </c>
      <c r="S90" s="48">
        <v>5.69</v>
      </c>
      <c r="T90" s="48">
        <v>5.44</v>
      </c>
      <c r="U90" s="48">
        <v>3.57</v>
      </c>
      <c r="V90" s="48">
        <v>3.58</v>
      </c>
      <c r="W90" s="49">
        <v>3.61</v>
      </c>
      <c r="X90" s="48">
        <v>5.91</v>
      </c>
      <c r="Y90" s="48">
        <v>5.61</v>
      </c>
      <c r="Z90" s="48">
        <v>5.52</v>
      </c>
      <c r="AA90" s="48">
        <v>3.7</v>
      </c>
      <c r="AB90" s="48">
        <v>3.68</v>
      </c>
      <c r="AC90" s="48">
        <v>3.85</v>
      </c>
      <c r="AD90" s="48">
        <v>4.33</v>
      </c>
      <c r="AE90" s="48">
        <v>4.12</v>
      </c>
      <c r="AF90" s="49">
        <v>3.91</v>
      </c>
    </row>
    <row r="91" spans="2:32" x14ac:dyDescent="0.2">
      <c r="B91" s="45" t="s">
        <v>83</v>
      </c>
      <c r="C91" s="47">
        <v>4.08</v>
      </c>
      <c r="D91" s="48">
        <v>4.01</v>
      </c>
      <c r="E91" s="48">
        <v>3.94</v>
      </c>
      <c r="F91" s="48">
        <v>5.89</v>
      </c>
      <c r="G91" s="48">
        <v>6.36</v>
      </c>
      <c r="H91" s="48">
        <v>6.22</v>
      </c>
      <c r="I91" s="48">
        <v>4.8600000000000003</v>
      </c>
      <c r="J91" s="48">
        <v>4.74</v>
      </c>
      <c r="K91" s="48">
        <v>4.8499999999999996</v>
      </c>
      <c r="L91" s="48">
        <v>5.07</v>
      </c>
      <c r="M91" s="48">
        <v>5.12</v>
      </c>
      <c r="N91" s="48">
        <v>4.97</v>
      </c>
      <c r="O91" s="47">
        <v>4.84</v>
      </c>
      <c r="P91" s="48">
        <v>4.99</v>
      </c>
      <c r="Q91" s="48">
        <v>5</v>
      </c>
      <c r="R91" s="48">
        <v>3.05</v>
      </c>
      <c r="S91" s="48">
        <v>3.28</v>
      </c>
      <c r="T91" s="48">
        <v>3.17</v>
      </c>
      <c r="U91" s="48">
        <v>5.79</v>
      </c>
      <c r="V91" s="48">
        <v>5.61</v>
      </c>
      <c r="W91" s="49">
        <v>5.6</v>
      </c>
      <c r="X91" s="48">
        <v>7.83</v>
      </c>
      <c r="Y91" s="48">
        <v>8.7799999999999994</v>
      </c>
      <c r="Z91" s="48">
        <v>7.64</v>
      </c>
      <c r="AA91" s="48" t="s">
        <v>90</v>
      </c>
      <c r="AB91" s="48" t="s">
        <v>90</v>
      </c>
      <c r="AC91" s="48" t="s">
        <v>90</v>
      </c>
      <c r="AD91" s="48">
        <v>4.17</v>
      </c>
      <c r="AE91" s="48">
        <v>4.25</v>
      </c>
      <c r="AF91" s="49">
        <v>4.04</v>
      </c>
    </row>
    <row r="92" spans="2:32" x14ac:dyDescent="0.2">
      <c r="B92" s="45" t="s">
        <v>84</v>
      </c>
      <c r="C92" s="47">
        <v>1.62</v>
      </c>
      <c r="D92" s="48">
        <v>1.56</v>
      </c>
      <c r="E92" s="48">
        <v>1.69</v>
      </c>
      <c r="F92" s="48">
        <v>0.65</v>
      </c>
      <c r="G92" s="48">
        <v>0.7</v>
      </c>
      <c r="H92" s="48">
        <v>0.8</v>
      </c>
      <c r="I92" s="48">
        <v>1.82</v>
      </c>
      <c r="J92" s="48">
        <v>1.77</v>
      </c>
      <c r="K92" s="48">
        <v>1.61</v>
      </c>
      <c r="L92" s="48">
        <v>1.58</v>
      </c>
      <c r="M92" s="48">
        <v>1.55</v>
      </c>
      <c r="N92" s="48">
        <v>1.51</v>
      </c>
      <c r="O92" s="47">
        <v>3.11</v>
      </c>
      <c r="P92" s="48">
        <v>3.08</v>
      </c>
      <c r="Q92" s="48">
        <v>3.23</v>
      </c>
      <c r="R92" s="48">
        <v>0.61</v>
      </c>
      <c r="S92" s="48">
        <v>0.36</v>
      </c>
      <c r="T92" s="48">
        <v>0.3</v>
      </c>
      <c r="U92" s="48">
        <v>2.41</v>
      </c>
      <c r="V92" s="48">
        <v>2.5299999999999998</v>
      </c>
      <c r="W92" s="49">
        <v>2.44</v>
      </c>
      <c r="X92" s="48">
        <v>0.85</v>
      </c>
      <c r="Y92" s="48">
        <v>0.94</v>
      </c>
      <c r="Z92" s="48">
        <v>1.1000000000000001</v>
      </c>
      <c r="AA92" s="48">
        <v>1.73</v>
      </c>
      <c r="AB92" s="48">
        <v>1.7</v>
      </c>
      <c r="AC92" s="48">
        <v>1.65</v>
      </c>
      <c r="AD92" s="48">
        <v>0.55000000000000004</v>
      </c>
      <c r="AE92" s="48">
        <v>0.61</v>
      </c>
      <c r="AF92" s="49">
        <v>0.65</v>
      </c>
    </row>
    <row r="93" spans="2:32" ht="16" thickBot="1" x14ac:dyDescent="0.25">
      <c r="B93" s="46" t="s">
        <v>85</v>
      </c>
      <c r="C93" s="43">
        <v>10.49</v>
      </c>
      <c r="D93" s="50">
        <v>11.1</v>
      </c>
      <c r="E93" s="50">
        <v>10.65</v>
      </c>
      <c r="F93" s="50">
        <v>12.33</v>
      </c>
      <c r="G93" s="50">
        <v>11.18</v>
      </c>
      <c r="H93" s="50" t="s">
        <v>90</v>
      </c>
      <c r="I93" s="50">
        <v>9.85</v>
      </c>
      <c r="J93" s="50">
        <v>10.71</v>
      </c>
      <c r="K93" s="50">
        <v>9.15</v>
      </c>
      <c r="L93" s="50">
        <v>6.63</v>
      </c>
      <c r="M93" s="50">
        <v>6.47</v>
      </c>
      <c r="N93" s="50">
        <v>7.01</v>
      </c>
      <c r="O93" s="43" t="s">
        <v>90</v>
      </c>
      <c r="P93" s="50" t="s">
        <v>90</v>
      </c>
      <c r="Q93" s="50" t="s">
        <v>90</v>
      </c>
      <c r="R93" s="50" t="s">
        <v>90</v>
      </c>
      <c r="S93" s="50" t="s">
        <v>90</v>
      </c>
      <c r="T93" s="50" t="s">
        <v>90</v>
      </c>
      <c r="U93" s="50" t="s">
        <v>90</v>
      </c>
      <c r="V93" s="50" t="s">
        <v>90</v>
      </c>
      <c r="W93" s="51" t="s">
        <v>90</v>
      </c>
      <c r="X93" s="50" t="s">
        <v>90</v>
      </c>
      <c r="Y93" s="50" t="s">
        <v>90</v>
      </c>
      <c r="Z93" s="50" t="s">
        <v>90</v>
      </c>
      <c r="AA93" s="50" t="s">
        <v>90</v>
      </c>
      <c r="AB93" s="50" t="s">
        <v>90</v>
      </c>
      <c r="AC93" s="50" t="s">
        <v>90</v>
      </c>
      <c r="AD93" s="50" t="s">
        <v>90</v>
      </c>
      <c r="AE93" s="50" t="s">
        <v>90</v>
      </c>
      <c r="AF93" s="51" t="s">
        <v>90</v>
      </c>
    </row>
  </sheetData>
  <autoFilter ref="B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"/>
  <sheetViews>
    <sheetView tabSelected="1" zoomScaleNormal="100" workbookViewId="0">
      <selection activeCell="U33" sqref="C33:U33"/>
    </sheetView>
  </sheetViews>
  <sheetFormatPr baseColWidth="10" defaultColWidth="8.83203125" defaultRowHeight="15" x14ac:dyDescent="0.2"/>
  <cols>
    <col min="1" max="1" width="19.1640625" customWidth="1"/>
    <col min="12" max="12" width="12.1640625" customWidth="1"/>
    <col min="15" max="15" width="12.33203125" customWidth="1"/>
    <col min="17" max="17" width="12.33203125" customWidth="1"/>
    <col min="18" max="18" width="9.1640625" customWidth="1"/>
    <col min="21" max="26" width="16.83203125" customWidth="1"/>
  </cols>
  <sheetData>
    <row r="1" spans="1:26" ht="21.5" customHeight="1" thickBot="1" x14ac:dyDescent="0.25">
      <c r="A1" s="52"/>
      <c r="B1" s="2"/>
      <c r="C1" s="3"/>
      <c r="D1" s="3"/>
      <c r="E1" s="3"/>
      <c r="F1" s="68" t="s">
        <v>107</v>
      </c>
      <c r="G1" s="3"/>
      <c r="H1" s="3"/>
      <c r="I1" s="3"/>
      <c r="J1" s="3"/>
      <c r="K1" s="4"/>
      <c r="L1" s="26"/>
      <c r="M1" s="27" t="s">
        <v>101</v>
      </c>
      <c r="N1" s="27"/>
      <c r="O1" s="28"/>
      <c r="P1" s="29" t="s">
        <v>105</v>
      </c>
      <c r="Q1" s="30"/>
      <c r="R1" s="31"/>
      <c r="S1" s="31" t="s">
        <v>106</v>
      </c>
      <c r="T1" s="32"/>
      <c r="U1" s="63" t="s">
        <v>109</v>
      </c>
      <c r="V1" s="64"/>
      <c r="W1" s="65" t="s">
        <v>108</v>
      </c>
      <c r="X1" s="65"/>
      <c r="Y1" s="66" t="s">
        <v>110</v>
      </c>
      <c r="Z1" s="67"/>
    </row>
    <row r="2" spans="1:26" ht="31" thickBot="1" x14ac:dyDescent="0.25">
      <c r="A2" s="69" t="s">
        <v>115</v>
      </c>
      <c r="B2" s="10" t="s">
        <v>91</v>
      </c>
      <c r="C2" s="11" t="s">
        <v>92</v>
      </c>
      <c r="D2" s="11" t="s">
        <v>93</v>
      </c>
      <c r="E2" s="12" t="s">
        <v>94</v>
      </c>
      <c r="F2" s="13" t="s">
        <v>95</v>
      </c>
      <c r="G2" s="14" t="s">
        <v>96</v>
      </c>
      <c r="H2" s="15" t="s">
        <v>97</v>
      </c>
      <c r="I2" s="16" t="s">
        <v>98</v>
      </c>
      <c r="J2" s="17" t="s">
        <v>99</v>
      </c>
      <c r="K2" s="18" t="s">
        <v>100</v>
      </c>
      <c r="L2" s="19" t="s">
        <v>102</v>
      </c>
      <c r="M2" s="20" t="s">
        <v>103</v>
      </c>
      <c r="N2" s="20" t="s">
        <v>104</v>
      </c>
      <c r="O2" s="21" t="s">
        <v>102</v>
      </c>
      <c r="P2" s="22" t="s">
        <v>103</v>
      </c>
      <c r="Q2" s="23" t="s">
        <v>104</v>
      </c>
      <c r="R2" s="24" t="s">
        <v>102</v>
      </c>
      <c r="S2" s="24" t="s">
        <v>103</v>
      </c>
      <c r="T2" s="25" t="s">
        <v>104</v>
      </c>
      <c r="U2" s="8" t="s">
        <v>111</v>
      </c>
      <c r="V2" s="5" t="s">
        <v>112</v>
      </c>
      <c r="W2" s="9" t="s">
        <v>111</v>
      </c>
      <c r="X2" s="6" t="s">
        <v>112</v>
      </c>
      <c r="Y2" s="39" t="s">
        <v>111</v>
      </c>
      <c r="Z2" s="7" t="s">
        <v>112</v>
      </c>
    </row>
    <row r="3" spans="1:26" x14ac:dyDescent="0.2">
      <c r="A3" s="62" t="s">
        <v>60</v>
      </c>
      <c r="B3" s="33">
        <v>7.08</v>
      </c>
      <c r="C3" s="34">
        <v>4.72</v>
      </c>
      <c r="D3" s="34">
        <v>5.23</v>
      </c>
      <c r="E3" s="35">
        <v>5.0999999999999996</v>
      </c>
      <c r="F3" s="33">
        <v>1.67</v>
      </c>
      <c r="G3" s="34">
        <v>1.49</v>
      </c>
      <c r="H3" s="35">
        <v>0.82</v>
      </c>
      <c r="I3" s="33">
        <v>-1.1100000000000001</v>
      </c>
      <c r="J3" s="34">
        <v>-1.1399999999999999</v>
      </c>
      <c r="K3" s="35">
        <v>-0.73</v>
      </c>
      <c r="L3" s="33">
        <v>5.68</v>
      </c>
      <c r="M3" s="34">
        <v>1.24</v>
      </c>
      <c r="N3" s="34">
        <v>4</v>
      </c>
      <c r="O3" s="33">
        <v>2.75</v>
      </c>
      <c r="P3" s="34">
        <v>2.0299999999999998</v>
      </c>
      <c r="Q3" s="35">
        <v>3</v>
      </c>
      <c r="R3" s="34">
        <v>-0.48</v>
      </c>
      <c r="S3" s="34">
        <v>1.1200000000000001</v>
      </c>
      <c r="T3" s="35">
        <v>3</v>
      </c>
      <c r="U3" s="33">
        <v>4.21</v>
      </c>
      <c r="V3" s="34">
        <v>1.6000000000000001E-3</v>
      </c>
      <c r="W3" s="33">
        <v>6.53</v>
      </c>
      <c r="X3" s="35">
        <v>6.9999999999999999E-4</v>
      </c>
      <c r="Y3" s="34">
        <v>2.3199999999999998</v>
      </c>
      <c r="Z3" s="35">
        <v>4.1000000000000003E-3</v>
      </c>
    </row>
    <row r="4" spans="1:26" x14ac:dyDescent="0.2">
      <c r="A4" s="62" t="s">
        <v>66</v>
      </c>
      <c r="B4" s="33">
        <v>2</v>
      </c>
      <c r="C4" s="34">
        <v>2.02</v>
      </c>
      <c r="D4" s="34">
        <v>2.92</v>
      </c>
      <c r="E4" s="35">
        <v>1.23</v>
      </c>
      <c r="F4" s="33">
        <v>0.34</v>
      </c>
      <c r="G4" s="34">
        <v>0.4</v>
      </c>
      <c r="H4" s="35">
        <v>0.7</v>
      </c>
      <c r="I4" s="33">
        <v>0.7</v>
      </c>
      <c r="J4" s="34">
        <v>9.74</v>
      </c>
      <c r="K4" s="35">
        <v>3.83</v>
      </c>
      <c r="L4" s="33">
        <v>2.31</v>
      </c>
      <c r="M4" s="34">
        <v>0.53</v>
      </c>
      <c r="N4" s="34">
        <v>4</v>
      </c>
      <c r="O4" s="33">
        <v>0.66</v>
      </c>
      <c r="P4" s="34">
        <v>0.5</v>
      </c>
      <c r="Q4" s="35">
        <v>3</v>
      </c>
      <c r="R4" s="34">
        <v>3.71</v>
      </c>
      <c r="S4" s="34">
        <v>5.22</v>
      </c>
      <c r="T4" s="35">
        <v>3</v>
      </c>
      <c r="U4" s="33">
        <v>1.56</v>
      </c>
      <c r="V4" s="34">
        <v>1.5800000000000002E-2</v>
      </c>
      <c r="W4" s="33">
        <v>-2.71</v>
      </c>
      <c r="X4" s="35">
        <v>0.41389999999999999</v>
      </c>
      <c r="Y4" s="34">
        <v>-4.28</v>
      </c>
      <c r="Z4" s="35">
        <v>0.24779999999999999</v>
      </c>
    </row>
    <row r="5" spans="1:26" x14ac:dyDescent="0.2">
      <c r="A5" s="62" t="s">
        <v>62</v>
      </c>
      <c r="B5" s="33">
        <v>8.56</v>
      </c>
      <c r="C5" s="34">
        <v>6.38</v>
      </c>
      <c r="D5" s="34">
        <v>7.37</v>
      </c>
      <c r="E5" s="35">
        <v>5.26</v>
      </c>
      <c r="F5" s="33">
        <v>5.45</v>
      </c>
      <c r="G5" s="34">
        <v>4.93</v>
      </c>
      <c r="H5" s="35">
        <v>6.54</v>
      </c>
      <c r="I5" s="33">
        <v>1.65</v>
      </c>
      <c r="J5" s="34">
        <v>1.69</v>
      </c>
      <c r="K5" s="35">
        <v>0.38</v>
      </c>
      <c r="L5" s="33">
        <v>7.44</v>
      </c>
      <c r="M5" s="34">
        <v>1.0900000000000001</v>
      </c>
      <c r="N5" s="34">
        <v>4</v>
      </c>
      <c r="O5" s="33">
        <v>5.21</v>
      </c>
      <c r="P5" s="34">
        <v>0.26</v>
      </c>
      <c r="Q5" s="35">
        <v>3</v>
      </c>
      <c r="R5" s="34">
        <v>3.29</v>
      </c>
      <c r="S5" s="34">
        <v>2.81</v>
      </c>
      <c r="T5" s="35">
        <v>3</v>
      </c>
      <c r="U5" s="33">
        <v>1.26</v>
      </c>
      <c r="V5" s="34">
        <v>0.2</v>
      </c>
      <c r="W5" s="33">
        <v>5.65</v>
      </c>
      <c r="X5" s="35">
        <v>1.2999999999999999E-3</v>
      </c>
      <c r="Y5" s="34">
        <v>4.4000000000000004</v>
      </c>
      <c r="Z5" s="35">
        <v>2.3999999999999998E-3</v>
      </c>
    </row>
    <row r="6" spans="1:26" x14ac:dyDescent="0.2">
      <c r="A6" s="62" t="s">
        <v>36</v>
      </c>
      <c r="B6" s="33">
        <v>5.51</v>
      </c>
      <c r="C6" s="34">
        <v>6.02</v>
      </c>
      <c r="D6" s="34">
        <v>5.54</v>
      </c>
      <c r="E6" s="35">
        <v>5.52</v>
      </c>
      <c r="F6" s="33">
        <v>3.72</v>
      </c>
      <c r="G6" s="34">
        <v>4.24</v>
      </c>
      <c r="H6" s="35">
        <v>3.27</v>
      </c>
      <c r="I6" s="33">
        <v>2.82</v>
      </c>
      <c r="J6" s="34">
        <v>4.8</v>
      </c>
      <c r="K6" s="35">
        <v>1.77</v>
      </c>
      <c r="L6" s="33">
        <v>5.69</v>
      </c>
      <c r="M6" s="34">
        <v>0.28999999999999998</v>
      </c>
      <c r="N6" s="34">
        <v>4</v>
      </c>
      <c r="O6" s="33">
        <v>4.49</v>
      </c>
      <c r="P6" s="34">
        <v>0.93</v>
      </c>
      <c r="Q6" s="35">
        <v>3</v>
      </c>
      <c r="R6" s="34">
        <v>3.63</v>
      </c>
      <c r="S6" s="34">
        <v>1.04</v>
      </c>
      <c r="T6" s="35">
        <v>3</v>
      </c>
      <c r="U6" s="33">
        <v>1.9</v>
      </c>
      <c r="V6" s="34">
        <v>1.03E-2</v>
      </c>
      <c r="W6" s="33">
        <v>2.52</v>
      </c>
      <c r="X6" s="35">
        <v>0.1028</v>
      </c>
      <c r="Y6" s="34">
        <v>0.62</v>
      </c>
      <c r="Z6" s="35">
        <v>0.56679999999999997</v>
      </c>
    </row>
    <row r="7" spans="1:26" x14ac:dyDescent="0.2">
      <c r="A7" s="47" t="s">
        <v>2</v>
      </c>
      <c r="B7" s="33">
        <v>-2.88</v>
      </c>
      <c r="C7" s="34">
        <v>-1.88</v>
      </c>
      <c r="D7" s="34">
        <v>-0.64</v>
      </c>
      <c r="E7" s="35">
        <v>-0.18</v>
      </c>
      <c r="F7" s="33">
        <v>-7.28</v>
      </c>
      <c r="G7" s="34">
        <v>-6.85</v>
      </c>
      <c r="H7" s="35">
        <v>-5.44</v>
      </c>
      <c r="I7" s="33">
        <v>-5.3</v>
      </c>
      <c r="J7" s="34">
        <v>-4.38</v>
      </c>
      <c r="K7" s="35">
        <v>-1.25</v>
      </c>
      <c r="L7" s="33">
        <v>-1.8</v>
      </c>
      <c r="M7" s="34">
        <v>1.1200000000000001</v>
      </c>
      <c r="N7" s="34">
        <v>4</v>
      </c>
      <c r="O7" s="33">
        <v>-4.7699999999999996</v>
      </c>
      <c r="P7" s="34">
        <v>3.98</v>
      </c>
      <c r="Q7" s="35">
        <v>3</v>
      </c>
      <c r="R7" s="34">
        <v>-5.04</v>
      </c>
      <c r="S7" s="34">
        <v>0.57999999999999996</v>
      </c>
      <c r="T7" s="35">
        <v>3</v>
      </c>
      <c r="U7" s="33">
        <v>5.13</v>
      </c>
      <c r="V7" s="34">
        <v>1.6999999999999999E-3</v>
      </c>
      <c r="W7" s="33">
        <v>2.25</v>
      </c>
      <c r="X7" s="35">
        <v>0.19900000000000001</v>
      </c>
      <c r="Y7" s="34">
        <v>-2.88</v>
      </c>
      <c r="Z7" s="35">
        <v>0.12820000000000001</v>
      </c>
    </row>
    <row r="8" spans="1:26" x14ac:dyDescent="0.2">
      <c r="A8" s="47" t="s">
        <v>41</v>
      </c>
      <c r="B8" s="33">
        <v>6</v>
      </c>
      <c r="C8" s="34">
        <v>6.02</v>
      </c>
      <c r="D8" s="34">
        <v>6.88</v>
      </c>
      <c r="E8" s="35">
        <v>5.87</v>
      </c>
      <c r="F8" s="33">
        <v>2.0099999999999998</v>
      </c>
      <c r="G8" s="34">
        <v>3.35</v>
      </c>
      <c r="H8" s="35">
        <v>1.06</v>
      </c>
      <c r="I8" s="33">
        <v>1.65</v>
      </c>
      <c r="J8" s="34">
        <v>1.1399999999999999</v>
      </c>
      <c r="K8" s="35">
        <v>-0.94</v>
      </c>
      <c r="L8" s="33">
        <v>6.3</v>
      </c>
      <c r="M8" s="34">
        <v>0.5</v>
      </c>
      <c r="N8" s="34">
        <v>4</v>
      </c>
      <c r="O8" s="33">
        <v>3.74</v>
      </c>
      <c r="P8" s="34">
        <v>1.96</v>
      </c>
      <c r="Q8" s="35">
        <v>3</v>
      </c>
      <c r="R8" s="34">
        <v>1.28</v>
      </c>
      <c r="S8" s="34">
        <v>0.32</v>
      </c>
      <c r="T8" s="35">
        <v>3</v>
      </c>
      <c r="U8" s="33">
        <v>4.05</v>
      </c>
      <c r="V8" s="34">
        <v>1.7100000000000001E-2</v>
      </c>
      <c r="W8" s="33">
        <v>5.58</v>
      </c>
      <c r="X8" s="35">
        <v>1.3899999999999999E-2</v>
      </c>
      <c r="Y8" s="34">
        <v>1.52</v>
      </c>
      <c r="Z8" s="35">
        <v>0.21679999999999999</v>
      </c>
    </row>
    <row r="9" spans="1:26" x14ac:dyDescent="0.2">
      <c r="A9" s="47" t="s">
        <v>81</v>
      </c>
      <c r="B9" s="33">
        <v>0.67</v>
      </c>
      <c r="C9" s="34">
        <v>0.63</v>
      </c>
      <c r="D9" s="34">
        <v>0.39</v>
      </c>
      <c r="E9" s="35">
        <v>0.76</v>
      </c>
      <c r="F9" s="33">
        <v>-2.11</v>
      </c>
      <c r="G9" s="34">
        <v>-2.04</v>
      </c>
      <c r="H9" s="35">
        <v>-7.0000000000000007E-2</v>
      </c>
      <c r="I9" s="33">
        <v>-3.8</v>
      </c>
      <c r="J9" s="34">
        <v>-3.52</v>
      </c>
      <c r="K9" s="35">
        <v>-2.3199999999999998</v>
      </c>
      <c r="L9" s="33">
        <v>0.56000000000000005</v>
      </c>
      <c r="M9" s="34">
        <v>0.15</v>
      </c>
      <c r="N9" s="34">
        <v>4</v>
      </c>
      <c r="O9" s="33">
        <v>-1.1299999999999999</v>
      </c>
      <c r="P9" s="34">
        <v>1.64</v>
      </c>
      <c r="Q9" s="35">
        <v>3</v>
      </c>
      <c r="R9" s="34">
        <v>-2.46</v>
      </c>
      <c r="S9" s="34">
        <v>2.08</v>
      </c>
      <c r="T9" s="35">
        <v>3</v>
      </c>
      <c r="U9" s="33">
        <v>2.02</v>
      </c>
      <c r="V9" s="34">
        <v>9.2399999999999996E-2</v>
      </c>
      <c r="W9" s="33">
        <v>3.83</v>
      </c>
      <c r="X9" s="35">
        <v>1.18E-2</v>
      </c>
      <c r="Y9" s="34">
        <v>1.81</v>
      </c>
      <c r="Z9" s="35">
        <v>9.7900000000000001E-2</v>
      </c>
    </row>
    <row r="10" spans="1:26" x14ac:dyDescent="0.2">
      <c r="A10" s="47" t="s">
        <v>40</v>
      </c>
      <c r="B10" s="33">
        <v>11.29</v>
      </c>
      <c r="C10" s="34">
        <v>11.03</v>
      </c>
      <c r="D10" s="34" t="s">
        <v>90</v>
      </c>
      <c r="E10" s="35">
        <v>12.47</v>
      </c>
      <c r="F10" s="33">
        <v>11.03</v>
      </c>
      <c r="G10" s="34">
        <v>7.71</v>
      </c>
      <c r="H10" s="35">
        <v>10.15</v>
      </c>
      <c r="I10" s="33">
        <v>4.8</v>
      </c>
      <c r="J10" s="34">
        <v>6.33</v>
      </c>
      <c r="K10" s="35">
        <v>3.47</v>
      </c>
      <c r="L10" s="33">
        <v>11.16</v>
      </c>
      <c r="M10" s="34">
        <v>0.18</v>
      </c>
      <c r="N10" s="34">
        <v>3</v>
      </c>
      <c r="O10" s="33">
        <v>10.4</v>
      </c>
      <c r="P10" s="34">
        <v>2.44</v>
      </c>
      <c r="Q10" s="35">
        <v>3</v>
      </c>
      <c r="R10" s="34">
        <v>7.09</v>
      </c>
      <c r="S10" s="34">
        <v>2.76</v>
      </c>
      <c r="T10" s="35">
        <v>3</v>
      </c>
      <c r="U10" s="33">
        <v>1.97</v>
      </c>
      <c r="V10" s="34">
        <v>0.17560000000000001</v>
      </c>
      <c r="W10" s="33">
        <v>6.73</v>
      </c>
      <c r="X10" s="35">
        <v>5.1999999999999998E-3</v>
      </c>
      <c r="Y10" s="34">
        <v>4.76</v>
      </c>
      <c r="Z10" s="35">
        <v>2.24E-2</v>
      </c>
    </row>
    <row r="11" spans="1:26" x14ac:dyDescent="0.2">
      <c r="A11" s="47" t="s">
        <v>55</v>
      </c>
      <c r="B11" s="33">
        <v>5.71</v>
      </c>
      <c r="C11" s="34">
        <v>3.32</v>
      </c>
      <c r="D11" s="34">
        <v>4.6399999999999997</v>
      </c>
      <c r="E11" s="35">
        <v>4.57</v>
      </c>
      <c r="F11" s="33">
        <v>7.03</v>
      </c>
      <c r="G11" s="34">
        <v>5.94</v>
      </c>
      <c r="H11" s="35">
        <v>5.83</v>
      </c>
      <c r="I11" s="33">
        <v>8.2200000000000006</v>
      </c>
      <c r="J11" s="34">
        <v>9.31</v>
      </c>
      <c r="K11" s="35">
        <v>5.44</v>
      </c>
      <c r="L11" s="33">
        <v>4.5599999999999996</v>
      </c>
      <c r="M11" s="34">
        <v>1.2</v>
      </c>
      <c r="N11" s="34">
        <v>4</v>
      </c>
      <c r="O11" s="33">
        <v>5.85</v>
      </c>
      <c r="P11" s="34">
        <v>1.23</v>
      </c>
      <c r="Q11" s="35">
        <v>3</v>
      </c>
      <c r="R11" s="34">
        <v>7.79</v>
      </c>
      <c r="S11" s="34">
        <v>1.78</v>
      </c>
      <c r="T11" s="35">
        <v>3</v>
      </c>
      <c r="U11" s="33">
        <v>-1.71</v>
      </c>
      <c r="V11" s="34">
        <v>4.0500000000000001E-2</v>
      </c>
      <c r="W11" s="33">
        <v>-3.1</v>
      </c>
      <c r="X11" s="35">
        <v>9.7799999999999998E-2</v>
      </c>
      <c r="Y11" s="34">
        <v>-1.39</v>
      </c>
      <c r="Z11" s="35">
        <v>0.35120000000000001</v>
      </c>
    </row>
    <row r="12" spans="1:26" x14ac:dyDescent="0.2">
      <c r="A12" s="47" t="s">
        <v>61</v>
      </c>
      <c r="B12" s="33">
        <v>0.3</v>
      </c>
      <c r="C12" s="34">
        <v>-0.73</v>
      </c>
      <c r="D12" s="34">
        <v>0.49</v>
      </c>
      <c r="E12" s="35">
        <v>0.68</v>
      </c>
      <c r="F12" s="33">
        <v>-0.15</v>
      </c>
      <c r="G12" s="34">
        <v>-0.47</v>
      </c>
      <c r="H12" s="35">
        <v>0.78</v>
      </c>
      <c r="I12" s="33">
        <v>1.7</v>
      </c>
      <c r="J12" s="34">
        <v>1.54</v>
      </c>
      <c r="K12" s="35">
        <v>2.74</v>
      </c>
      <c r="L12" s="33">
        <v>0.02</v>
      </c>
      <c r="M12" s="34">
        <v>0.66</v>
      </c>
      <c r="N12" s="34">
        <v>4</v>
      </c>
      <c r="O12" s="33">
        <v>0.02</v>
      </c>
      <c r="P12" s="34">
        <v>0.59</v>
      </c>
      <c r="Q12" s="35">
        <v>3</v>
      </c>
      <c r="R12" s="34">
        <v>1.34</v>
      </c>
      <c r="S12" s="34">
        <v>0.49</v>
      </c>
      <c r="T12" s="35">
        <v>3</v>
      </c>
      <c r="U12" s="33">
        <v>0.13</v>
      </c>
      <c r="V12" s="34">
        <v>0.79820000000000002</v>
      </c>
      <c r="W12" s="33">
        <v>-1.81</v>
      </c>
      <c r="X12" s="35">
        <v>1.78E-2</v>
      </c>
      <c r="Y12" s="34">
        <v>-1.94</v>
      </c>
      <c r="Z12" s="35">
        <v>2.1399999999999999E-2</v>
      </c>
    </row>
    <row r="13" spans="1:26" x14ac:dyDescent="0.2">
      <c r="A13" s="47" t="s">
        <v>79</v>
      </c>
      <c r="B13" s="33">
        <v>3.47</v>
      </c>
      <c r="C13" s="34">
        <v>0.66</v>
      </c>
      <c r="D13" s="34">
        <v>4.5999999999999996</v>
      </c>
      <c r="E13" s="35">
        <v>2.06</v>
      </c>
      <c r="F13" s="33">
        <v>0.22</v>
      </c>
      <c r="G13" s="34">
        <v>0.35</v>
      </c>
      <c r="H13" s="35">
        <v>1.89</v>
      </c>
      <c r="I13" s="33">
        <v>-1.63</v>
      </c>
      <c r="J13" s="34">
        <v>-1.84</v>
      </c>
      <c r="K13" s="35">
        <v>0.94</v>
      </c>
      <c r="L13" s="33">
        <v>2.91</v>
      </c>
      <c r="M13" s="34">
        <v>2.0299999999999998</v>
      </c>
      <c r="N13" s="34">
        <v>4</v>
      </c>
      <c r="O13" s="33">
        <v>0.88</v>
      </c>
      <c r="P13" s="34">
        <v>1.03</v>
      </c>
      <c r="Q13" s="35">
        <v>3</v>
      </c>
      <c r="R13" s="34">
        <v>-0.53</v>
      </c>
      <c r="S13" s="34">
        <v>2.1</v>
      </c>
      <c r="T13" s="35">
        <v>3</v>
      </c>
      <c r="U13" s="33">
        <v>1.88</v>
      </c>
      <c r="V13" s="34">
        <v>0.12520000000000001</v>
      </c>
      <c r="W13" s="33">
        <v>3.54</v>
      </c>
      <c r="X13" s="35">
        <v>3.78E-2</v>
      </c>
      <c r="Y13" s="34">
        <v>1.66</v>
      </c>
      <c r="Z13" s="35">
        <v>0.2011</v>
      </c>
    </row>
    <row r="14" spans="1:26" x14ac:dyDescent="0.2">
      <c r="A14" s="47" t="s">
        <v>13</v>
      </c>
      <c r="B14" s="33">
        <v>1.07</v>
      </c>
      <c r="C14" s="34">
        <v>1.77</v>
      </c>
      <c r="D14" s="34">
        <v>0.94</v>
      </c>
      <c r="E14" s="35">
        <v>3.22</v>
      </c>
      <c r="F14" s="33">
        <v>0.77</v>
      </c>
      <c r="G14" s="34">
        <v>-0.42</v>
      </c>
      <c r="H14" s="35">
        <v>0.57999999999999996</v>
      </c>
      <c r="I14" s="33">
        <v>-1.49</v>
      </c>
      <c r="J14" s="34">
        <v>-1.79</v>
      </c>
      <c r="K14" s="35">
        <v>-0.89</v>
      </c>
      <c r="L14" s="33">
        <v>1.26</v>
      </c>
      <c r="M14" s="34">
        <v>0.45</v>
      </c>
      <c r="N14" s="34">
        <v>4</v>
      </c>
      <c r="O14" s="33">
        <v>1.19</v>
      </c>
      <c r="P14" s="34">
        <v>1.86</v>
      </c>
      <c r="Q14" s="35">
        <v>3</v>
      </c>
      <c r="R14" s="34">
        <v>-0.9</v>
      </c>
      <c r="S14" s="34">
        <v>1.29</v>
      </c>
      <c r="T14" s="35">
        <v>3</v>
      </c>
      <c r="U14" s="33">
        <v>1.44</v>
      </c>
      <c r="V14" s="34">
        <v>7.5200000000000003E-2</v>
      </c>
      <c r="W14" s="33">
        <v>3.14</v>
      </c>
      <c r="X14" s="35">
        <v>4.7000000000000002E-3</v>
      </c>
      <c r="Y14" s="34">
        <v>1.7</v>
      </c>
      <c r="Z14" s="35">
        <v>2.3900000000000001E-2</v>
      </c>
    </row>
    <row r="15" spans="1:26" x14ac:dyDescent="0.2">
      <c r="A15" s="47" t="s">
        <v>70</v>
      </c>
      <c r="B15" s="33">
        <v>7</v>
      </c>
      <c r="C15" s="34">
        <v>6.76</v>
      </c>
      <c r="D15" s="34">
        <v>5.94</v>
      </c>
      <c r="E15" s="35">
        <v>5.57</v>
      </c>
      <c r="F15" s="33">
        <v>4.25</v>
      </c>
      <c r="G15" s="34">
        <v>3.46</v>
      </c>
      <c r="H15" s="35">
        <v>1.87</v>
      </c>
      <c r="I15" s="33">
        <v>1.59</v>
      </c>
      <c r="J15" s="34">
        <v>1.69</v>
      </c>
      <c r="K15" s="35">
        <v>-7.0000000000000007E-2</v>
      </c>
      <c r="L15" s="33">
        <v>6.57</v>
      </c>
      <c r="M15" s="34">
        <v>0.56000000000000005</v>
      </c>
      <c r="N15" s="34">
        <v>4</v>
      </c>
      <c r="O15" s="33">
        <v>4.43</v>
      </c>
      <c r="P15" s="34">
        <v>1.07</v>
      </c>
      <c r="Q15" s="35">
        <v>3</v>
      </c>
      <c r="R15" s="34">
        <v>1.72</v>
      </c>
      <c r="S15" s="34">
        <v>0.14000000000000001</v>
      </c>
      <c r="T15" s="35">
        <v>3</v>
      </c>
      <c r="U15" s="33">
        <v>3.12</v>
      </c>
      <c r="V15" s="34">
        <v>2.9000000000000001E-2</v>
      </c>
      <c r="W15" s="33">
        <v>5.25</v>
      </c>
      <c r="X15" s="35">
        <v>2.8E-3</v>
      </c>
      <c r="Y15" s="34">
        <v>2.12</v>
      </c>
      <c r="Z15" s="35">
        <v>8.1299999999999997E-2</v>
      </c>
    </row>
    <row r="16" spans="1:26" x14ac:dyDescent="0.2">
      <c r="A16" s="47" t="s">
        <v>56</v>
      </c>
      <c r="B16" s="33">
        <v>4.43</v>
      </c>
      <c r="C16" s="34">
        <v>4.09</v>
      </c>
      <c r="D16" s="34">
        <v>4.87</v>
      </c>
      <c r="E16" s="35">
        <v>5.78</v>
      </c>
      <c r="F16" s="33">
        <v>4.79</v>
      </c>
      <c r="G16" s="34">
        <v>4.16</v>
      </c>
      <c r="H16" s="35">
        <v>4.8499999999999996</v>
      </c>
      <c r="I16" s="33" t="s">
        <v>113</v>
      </c>
      <c r="J16" s="34">
        <v>0.46</v>
      </c>
      <c r="K16" s="35">
        <v>-0.06</v>
      </c>
      <c r="L16" s="33">
        <v>4.46</v>
      </c>
      <c r="M16" s="34">
        <v>0.39</v>
      </c>
      <c r="N16" s="34">
        <v>4</v>
      </c>
      <c r="O16" s="33">
        <v>4.91</v>
      </c>
      <c r="P16" s="34">
        <v>0.82</v>
      </c>
      <c r="Q16" s="35">
        <v>3</v>
      </c>
      <c r="R16" s="34">
        <v>1.88</v>
      </c>
      <c r="S16" s="34">
        <v>2.58</v>
      </c>
      <c r="T16" s="35">
        <v>3</v>
      </c>
      <c r="U16" s="33">
        <v>0.19</v>
      </c>
      <c r="V16" s="34">
        <v>0.67649999999999999</v>
      </c>
      <c r="W16" s="33">
        <v>4.55</v>
      </c>
      <c r="X16" s="35">
        <v>2.9999999999999997E-4</v>
      </c>
      <c r="Y16" s="34">
        <v>4.3600000000000003</v>
      </c>
      <c r="Z16" s="35">
        <v>2.0000000000000001E-4</v>
      </c>
    </row>
    <row r="17" spans="1:26" x14ac:dyDescent="0.2">
      <c r="A17" s="47" t="s">
        <v>80</v>
      </c>
      <c r="B17" s="33">
        <v>2.54</v>
      </c>
      <c r="C17" s="34">
        <v>3.02</v>
      </c>
      <c r="D17" s="34">
        <v>1.91</v>
      </c>
      <c r="E17" s="35">
        <v>2.9</v>
      </c>
      <c r="F17" s="33">
        <v>-1.27</v>
      </c>
      <c r="G17" s="34">
        <v>-0.52</v>
      </c>
      <c r="H17" s="35">
        <v>-0.57999999999999996</v>
      </c>
      <c r="I17" s="33">
        <v>-2.93</v>
      </c>
      <c r="J17" s="34">
        <v>-4.22</v>
      </c>
      <c r="K17" s="35">
        <v>-2.37</v>
      </c>
      <c r="L17" s="33">
        <v>2.4900000000000002</v>
      </c>
      <c r="M17" s="34">
        <v>0.56000000000000005</v>
      </c>
      <c r="N17" s="34">
        <v>4</v>
      </c>
      <c r="O17" s="33">
        <v>0.37</v>
      </c>
      <c r="P17" s="34">
        <v>2.2200000000000002</v>
      </c>
      <c r="Q17" s="35">
        <v>3</v>
      </c>
      <c r="R17" s="34">
        <v>-2.58</v>
      </c>
      <c r="S17" s="34">
        <v>1.85</v>
      </c>
      <c r="T17" s="35">
        <v>3</v>
      </c>
      <c r="U17" s="33">
        <v>3.38</v>
      </c>
      <c r="V17" s="34">
        <v>2.0000000000000001E-4</v>
      </c>
      <c r="W17" s="33">
        <v>5.77</v>
      </c>
      <c r="X17" s="35">
        <v>3.0999999999999999E-3</v>
      </c>
      <c r="Y17" s="34">
        <v>2.38</v>
      </c>
      <c r="Z17" s="35">
        <v>3.32E-2</v>
      </c>
    </row>
    <row r="18" spans="1:26" x14ac:dyDescent="0.2">
      <c r="A18" s="47" t="s">
        <v>5</v>
      </c>
      <c r="B18" s="33">
        <v>2</v>
      </c>
      <c r="C18" s="34">
        <v>3.44</v>
      </c>
      <c r="D18" s="34">
        <v>3.28</v>
      </c>
      <c r="E18" s="35">
        <v>3.56</v>
      </c>
      <c r="F18" s="33">
        <v>-1.6</v>
      </c>
      <c r="G18" s="34">
        <v>-1.07</v>
      </c>
      <c r="H18" s="35">
        <v>-0.28999999999999998</v>
      </c>
      <c r="I18" s="33">
        <v>-2.52</v>
      </c>
      <c r="J18" s="34">
        <v>-1.19</v>
      </c>
      <c r="K18" s="35">
        <v>0.72</v>
      </c>
      <c r="L18" s="33">
        <v>2.91</v>
      </c>
      <c r="M18" s="34">
        <v>0.79</v>
      </c>
      <c r="N18" s="34">
        <v>4</v>
      </c>
      <c r="O18" s="33">
        <v>0.3</v>
      </c>
      <c r="P18" s="34">
        <v>2.84</v>
      </c>
      <c r="Q18" s="35">
        <v>3</v>
      </c>
      <c r="R18" s="34">
        <v>-1.33</v>
      </c>
      <c r="S18" s="34">
        <v>1.1200000000000001</v>
      </c>
      <c r="T18" s="35">
        <v>3</v>
      </c>
      <c r="U18" s="33">
        <v>4.05</v>
      </c>
      <c r="V18" s="34">
        <v>8.0000000000000004E-4</v>
      </c>
      <c r="W18" s="33">
        <v>4.0599999999999996</v>
      </c>
      <c r="X18" s="35">
        <v>3.5799999999999998E-2</v>
      </c>
      <c r="Y18" s="34">
        <v>0.01</v>
      </c>
      <c r="Z18" s="35">
        <v>0.99470000000000003</v>
      </c>
    </row>
    <row r="19" spans="1:26" x14ac:dyDescent="0.2">
      <c r="A19" s="47" t="s">
        <v>3</v>
      </c>
      <c r="B19" s="33">
        <v>10.27</v>
      </c>
      <c r="C19" s="34">
        <v>9.9600000000000009</v>
      </c>
      <c r="D19" s="34">
        <v>9.01</v>
      </c>
      <c r="E19" s="35">
        <v>9.1300000000000008</v>
      </c>
      <c r="F19" s="33">
        <v>5.8</v>
      </c>
      <c r="G19" s="34">
        <v>4.88</v>
      </c>
      <c r="H19" s="35">
        <v>1.76</v>
      </c>
      <c r="I19" s="33">
        <v>4.38</v>
      </c>
      <c r="J19" s="34">
        <v>2.58</v>
      </c>
      <c r="K19" s="35">
        <v>0.23</v>
      </c>
      <c r="L19" s="33">
        <v>9.75</v>
      </c>
      <c r="M19" s="34">
        <v>0.66</v>
      </c>
      <c r="N19" s="34">
        <v>4</v>
      </c>
      <c r="O19" s="33">
        <v>6.6</v>
      </c>
      <c r="P19" s="34">
        <v>2.2400000000000002</v>
      </c>
      <c r="Q19" s="35">
        <v>3</v>
      </c>
      <c r="R19" s="34">
        <v>2.91</v>
      </c>
      <c r="S19" s="34">
        <v>1.34</v>
      </c>
      <c r="T19" s="35">
        <v>3</v>
      </c>
      <c r="U19" s="33">
        <v>5.45</v>
      </c>
      <c r="V19" s="34">
        <v>3.9899999999999998E-2</v>
      </c>
      <c r="W19" s="33">
        <v>7.2</v>
      </c>
      <c r="X19" s="35">
        <v>2.1100000000000001E-2</v>
      </c>
      <c r="Y19" s="34">
        <v>1.75</v>
      </c>
      <c r="Z19" s="35">
        <v>0.36549999999999999</v>
      </c>
    </row>
    <row r="20" spans="1:26" x14ac:dyDescent="0.2">
      <c r="A20" s="47" t="s">
        <v>29</v>
      </c>
      <c r="B20" s="33">
        <v>7.42</v>
      </c>
      <c r="C20" s="34">
        <v>5.36</v>
      </c>
      <c r="D20" s="34">
        <v>4.67</v>
      </c>
      <c r="E20" s="35">
        <v>6.33</v>
      </c>
      <c r="F20" s="33">
        <v>0.96</v>
      </c>
      <c r="G20" s="34">
        <v>5.19</v>
      </c>
      <c r="H20" s="35">
        <v>1.26</v>
      </c>
      <c r="I20" s="33">
        <v>0.23</v>
      </c>
      <c r="J20" s="34">
        <v>1.21</v>
      </c>
      <c r="K20" s="35">
        <v>-1.39</v>
      </c>
      <c r="L20" s="33">
        <v>5.82</v>
      </c>
      <c r="M20" s="34">
        <v>1.43</v>
      </c>
      <c r="N20" s="34">
        <v>4</v>
      </c>
      <c r="O20" s="33">
        <v>4.16</v>
      </c>
      <c r="P20" s="34">
        <v>2.83</v>
      </c>
      <c r="Q20" s="35">
        <v>3</v>
      </c>
      <c r="R20" s="34">
        <v>0.9</v>
      </c>
      <c r="S20" s="34">
        <v>0.57999999999999996</v>
      </c>
      <c r="T20" s="35">
        <v>3</v>
      </c>
      <c r="U20" s="33">
        <v>3.48</v>
      </c>
      <c r="V20" s="34">
        <v>0.1084</v>
      </c>
      <c r="W20" s="33">
        <v>5.93</v>
      </c>
      <c r="X20" s="35">
        <v>3.0999999999999999E-3</v>
      </c>
      <c r="Y20" s="34">
        <v>2.4500000000000002</v>
      </c>
      <c r="Z20" s="35">
        <v>0.2099</v>
      </c>
    </row>
    <row r="21" spans="1:26" x14ac:dyDescent="0.2">
      <c r="A21" s="47" t="s">
        <v>57</v>
      </c>
      <c r="B21" s="33">
        <v>5.61</v>
      </c>
      <c r="C21" s="34">
        <v>4.3600000000000003</v>
      </c>
      <c r="D21" s="34">
        <v>5.92</v>
      </c>
      <c r="E21" s="35">
        <v>7.23</v>
      </c>
      <c r="F21" s="33">
        <v>3.01</v>
      </c>
      <c r="G21" s="34">
        <v>2.63</v>
      </c>
      <c r="H21" s="35">
        <v>3.85</v>
      </c>
      <c r="I21" s="33">
        <v>0.79</v>
      </c>
      <c r="J21" s="34">
        <v>0.72</v>
      </c>
      <c r="K21" s="35">
        <v>1.28</v>
      </c>
      <c r="L21" s="33">
        <v>5.3</v>
      </c>
      <c r="M21" s="34">
        <v>0.83</v>
      </c>
      <c r="N21" s="34">
        <v>4</v>
      </c>
      <c r="O21" s="33">
        <v>4.29</v>
      </c>
      <c r="P21" s="34">
        <v>2.5499999999999998</v>
      </c>
      <c r="Q21" s="35">
        <v>3</v>
      </c>
      <c r="R21" s="34">
        <v>1.79</v>
      </c>
      <c r="S21" s="34">
        <v>1.79</v>
      </c>
      <c r="T21" s="35">
        <v>3</v>
      </c>
      <c r="U21" s="33">
        <v>2.62</v>
      </c>
      <c r="V21" s="34">
        <v>1.43E-2</v>
      </c>
      <c r="W21" s="33">
        <v>4.8499999999999996</v>
      </c>
      <c r="X21" s="35">
        <v>2.3999999999999998E-3</v>
      </c>
      <c r="Y21" s="34">
        <v>2.23</v>
      </c>
      <c r="Z21" s="35">
        <v>1.26E-2</v>
      </c>
    </row>
    <row r="22" spans="1:26" x14ac:dyDescent="0.2">
      <c r="A22" s="47" t="s">
        <v>38</v>
      </c>
      <c r="B22" s="33">
        <v>3.66</v>
      </c>
      <c r="C22" s="34">
        <v>1.8</v>
      </c>
      <c r="D22" s="34">
        <v>6.82</v>
      </c>
      <c r="E22" s="35">
        <v>6.33</v>
      </c>
      <c r="F22" s="33">
        <v>1.73</v>
      </c>
      <c r="G22" s="34">
        <v>1.98</v>
      </c>
      <c r="H22" s="35">
        <v>2.5299999999999998</v>
      </c>
      <c r="I22" s="33">
        <v>-0.97</v>
      </c>
      <c r="J22" s="34">
        <v>-0.49</v>
      </c>
      <c r="K22" s="35">
        <v>0.55000000000000004</v>
      </c>
      <c r="L22" s="33">
        <v>4.09</v>
      </c>
      <c r="M22" s="34">
        <v>2.54</v>
      </c>
      <c r="N22" s="34">
        <v>4</v>
      </c>
      <c r="O22" s="33">
        <v>3.35</v>
      </c>
      <c r="P22" s="34">
        <v>2.59</v>
      </c>
      <c r="Q22" s="35">
        <v>3</v>
      </c>
      <c r="R22" s="34">
        <v>0.36</v>
      </c>
      <c r="S22" s="34">
        <v>1.9</v>
      </c>
      <c r="T22" s="35">
        <v>3</v>
      </c>
      <c r="U22" s="33">
        <v>2.57</v>
      </c>
      <c r="V22" s="34">
        <v>0.11509999999999999</v>
      </c>
      <c r="W22" s="33">
        <v>4.96</v>
      </c>
      <c r="X22" s="35">
        <v>1.8599999999999998E-2</v>
      </c>
      <c r="Y22" s="34">
        <v>2.39</v>
      </c>
      <c r="Z22" s="35">
        <v>1.8200000000000001E-2</v>
      </c>
    </row>
    <row r="23" spans="1:26" x14ac:dyDescent="0.2">
      <c r="A23" s="47" t="s">
        <v>18</v>
      </c>
      <c r="B23" s="33">
        <v>5.4</v>
      </c>
      <c r="C23" s="34">
        <v>3.89</v>
      </c>
      <c r="D23" s="34">
        <v>4.97</v>
      </c>
      <c r="E23" s="35">
        <v>5.68</v>
      </c>
      <c r="F23" s="33">
        <v>-0.22</v>
      </c>
      <c r="G23" s="34">
        <v>2.4700000000000002</v>
      </c>
      <c r="H23" s="35">
        <v>1.33</v>
      </c>
      <c r="I23" s="33">
        <v>-1.1599999999999999</v>
      </c>
      <c r="J23" s="34">
        <v>-0.66</v>
      </c>
      <c r="K23" s="35">
        <v>0.21</v>
      </c>
      <c r="L23" s="33">
        <v>4.75</v>
      </c>
      <c r="M23" s="34">
        <v>0.78</v>
      </c>
      <c r="N23" s="34">
        <v>4</v>
      </c>
      <c r="O23" s="33">
        <v>2.64</v>
      </c>
      <c r="P23" s="34">
        <v>2.95</v>
      </c>
      <c r="Q23" s="35">
        <v>3</v>
      </c>
      <c r="R23" s="34">
        <v>-0.16</v>
      </c>
      <c r="S23" s="34">
        <v>1.32</v>
      </c>
      <c r="T23" s="35">
        <v>3</v>
      </c>
      <c r="U23" s="33">
        <v>3.79</v>
      </c>
      <c r="V23" s="34">
        <v>2.23E-2</v>
      </c>
      <c r="W23" s="33">
        <v>5.52</v>
      </c>
      <c r="X23" s="35">
        <v>2.0000000000000001E-4</v>
      </c>
      <c r="Y23" s="34">
        <v>1.72</v>
      </c>
      <c r="Z23" s="35">
        <v>0.14460000000000001</v>
      </c>
    </row>
    <row r="24" spans="1:26" x14ac:dyDescent="0.2">
      <c r="A24" s="47" t="s">
        <v>30</v>
      </c>
      <c r="B24" s="33">
        <v>7.64</v>
      </c>
      <c r="C24" s="34" t="s">
        <v>90</v>
      </c>
      <c r="D24" s="34">
        <v>4.84</v>
      </c>
      <c r="E24" s="35">
        <v>4.99</v>
      </c>
      <c r="F24" s="33">
        <v>3.14</v>
      </c>
      <c r="G24" s="34">
        <v>6.97</v>
      </c>
      <c r="H24" s="35">
        <v>3.88</v>
      </c>
      <c r="I24" s="33">
        <v>1.67</v>
      </c>
      <c r="J24" s="34">
        <v>2.04</v>
      </c>
      <c r="K24" s="35">
        <v>0.51</v>
      </c>
      <c r="L24" s="33">
        <v>6.24</v>
      </c>
      <c r="M24" s="34">
        <v>1.98</v>
      </c>
      <c r="N24" s="34">
        <v>3</v>
      </c>
      <c r="O24" s="33">
        <v>5.03</v>
      </c>
      <c r="P24" s="34">
        <v>1.92</v>
      </c>
      <c r="Q24" s="35">
        <v>3</v>
      </c>
      <c r="R24" s="34">
        <v>2.5299999999999998</v>
      </c>
      <c r="S24" s="34">
        <v>1.18</v>
      </c>
      <c r="T24" s="35">
        <v>3</v>
      </c>
      <c r="U24" s="33">
        <v>1.1599999999999999</v>
      </c>
      <c r="V24" s="34">
        <v>0.47920000000000001</v>
      </c>
      <c r="W24" s="33">
        <v>4.42</v>
      </c>
      <c r="X24" s="35">
        <v>2.3400000000000001E-2</v>
      </c>
      <c r="Y24" s="34">
        <v>3.25</v>
      </c>
      <c r="Z24" s="35">
        <v>9.4200000000000006E-2</v>
      </c>
    </row>
    <row r="25" spans="1:26" x14ac:dyDescent="0.2">
      <c r="A25" s="47" t="s">
        <v>27</v>
      </c>
      <c r="B25" s="33">
        <v>0.12</v>
      </c>
      <c r="C25" s="34">
        <v>1.84</v>
      </c>
      <c r="D25" s="34">
        <v>1.58</v>
      </c>
      <c r="E25" s="35">
        <v>3.04</v>
      </c>
      <c r="F25" s="33">
        <v>-3.57</v>
      </c>
      <c r="G25" s="34">
        <v>-3.22</v>
      </c>
      <c r="H25" s="35">
        <v>-1.96</v>
      </c>
      <c r="I25" s="33">
        <v>-6</v>
      </c>
      <c r="J25" s="34">
        <v>-5.04</v>
      </c>
      <c r="K25" s="35">
        <v>-3.3</v>
      </c>
      <c r="L25" s="33">
        <v>1.18</v>
      </c>
      <c r="M25" s="34">
        <v>0.93</v>
      </c>
      <c r="N25" s="34">
        <v>4</v>
      </c>
      <c r="O25" s="33">
        <v>-1.25</v>
      </c>
      <c r="P25" s="34">
        <v>3.72</v>
      </c>
      <c r="Q25" s="35">
        <v>3</v>
      </c>
      <c r="R25" s="34">
        <v>-4.33</v>
      </c>
      <c r="S25" s="34">
        <v>2.11</v>
      </c>
      <c r="T25" s="35">
        <v>3</v>
      </c>
      <c r="U25" s="33">
        <v>4.5599999999999996</v>
      </c>
      <c r="V25" s="34">
        <v>2E-3</v>
      </c>
      <c r="W25" s="33">
        <v>6.42</v>
      </c>
      <c r="X25" s="35">
        <v>2.8E-3</v>
      </c>
      <c r="Y25" s="34">
        <v>1.86</v>
      </c>
      <c r="Z25" s="35">
        <v>0.1293</v>
      </c>
    </row>
    <row r="26" spans="1:26" x14ac:dyDescent="0.2">
      <c r="A26" s="47" t="s">
        <v>42</v>
      </c>
      <c r="B26" s="33" t="s">
        <v>90</v>
      </c>
      <c r="C26" s="34" t="s">
        <v>90</v>
      </c>
      <c r="D26" s="34" t="s">
        <v>90</v>
      </c>
      <c r="E26" s="35">
        <v>7.68</v>
      </c>
      <c r="F26" s="33">
        <v>4.71</v>
      </c>
      <c r="G26" s="34">
        <v>4.04</v>
      </c>
      <c r="H26" s="35">
        <v>5.1100000000000003</v>
      </c>
      <c r="I26" s="33">
        <v>0.08</v>
      </c>
      <c r="J26" s="34">
        <v>-0.41</v>
      </c>
      <c r="K26" s="35">
        <v>0.44</v>
      </c>
      <c r="L26" s="33"/>
      <c r="M26" s="34" t="s">
        <v>90</v>
      </c>
      <c r="N26" s="34">
        <v>1</v>
      </c>
      <c r="O26" s="33">
        <v>5.48</v>
      </c>
      <c r="P26" s="34">
        <v>1.94</v>
      </c>
      <c r="Q26" s="35">
        <v>3</v>
      </c>
      <c r="R26" s="34">
        <v>1.59</v>
      </c>
      <c r="S26" s="34">
        <v>3.06</v>
      </c>
      <c r="T26" s="35">
        <v>3</v>
      </c>
      <c r="U26" s="33">
        <v>3.06</v>
      </c>
      <c r="V26" s="34"/>
      <c r="W26" s="33">
        <v>7.65</v>
      </c>
      <c r="X26" s="35"/>
      <c r="Y26" s="34">
        <v>4.59</v>
      </c>
      <c r="Z26" s="35">
        <v>4.0000000000000002E-4</v>
      </c>
    </row>
    <row r="27" spans="1:26" x14ac:dyDescent="0.2">
      <c r="A27" s="47" t="s">
        <v>50</v>
      </c>
      <c r="B27" s="33">
        <v>0.85</v>
      </c>
      <c r="C27" s="34">
        <v>0.44</v>
      </c>
      <c r="D27" s="34">
        <v>-0.67</v>
      </c>
      <c r="E27" s="35">
        <v>-1.07</v>
      </c>
      <c r="F27" s="33">
        <v>-1.33</v>
      </c>
      <c r="G27" s="34">
        <v>-1.27</v>
      </c>
      <c r="H27" s="35">
        <v>-1.19</v>
      </c>
      <c r="I27" s="33">
        <v>-3.17</v>
      </c>
      <c r="J27" s="34">
        <v>-3.82</v>
      </c>
      <c r="K27" s="35">
        <v>-2.99</v>
      </c>
      <c r="L27" s="33">
        <v>0.21</v>
      </c>
      <c r="M27" s="34">
        <v>0.79</v>
      </c>
      <c r="N27" s="34">
        <v>4</v>
      </c>
      <c r="O27" s="33">
        <v>-1.22</v>
      </c>
      <c r="P27" s="34">
        <v>0.14000000000000001</v>
      </c>
      <c r="Q27" s="35">
        <v>3</v>
      </c>
      <c r="R27" s="34">
        <v>-2.73</v>
      </c>
      <c r="S27" s="34">
        <v>1.37</v>
      </c>
      <c r="T27" s="35">
        <v>3</v>
      </c>
      <c r="U27" s="33">
        <v>1.1499999999999999</v>
      </c>
      <c r="V27" s="34">
        <v>8.48E-2</v>
      </c>
      <c r="W27" s="33">
        <v>3.21</v>
      </c>
      <c r="X27" s="35">
        <v>2.3E-3</v>
      </c>
      <c r="Y27" s="34">
        <v>2.0699999999999998</v>
      </c>
      <c r="Z27" s="35">
        <v>1.2999999999999999E-2</v>
      </c>
    </row>
    <row r="28" spans="1:26" x14ac:dyDescent="0.2">
      <c r="A28" s="47" t="s">
        <v>47</v>
      </c>
      <c r="B28" s="33">
        <v>0.63</v>
      </c>
      <c r="C28" s="34">
        <v>1.78</v>
      </c>
      <c r="D28" s="34">
        <v>1.59</v>
      </c>
      <c r="E28" s="35">
        <v>0.6</v>
      </c>
      <c r="F28" s="33">
        <v>-0.98</v>
      </c>
      <c r="G28" s="34">
        <v>0.21</v>
      </c>
      <c r="H28" s="35">
        <v>-0.82</v>
      </c>
      <c r="I28" s="33">
        <v>6.85</v>
      </c>
      <c r="J28" s="34">
        <v>3.26</v>
      </c>
      <c r="K28" s="35">
        <v>3.36</v>
      </c>
      <c r="L28" s="33">
        <v>1.33</v>
      </c>
      <c r="M28" s="34">
        <v>0.62</v>
      </c>
      <c r="N28" s="34">
        <v>4</v>
      </c>
      <c r="O28" s="33">
        <v>-0.06</v>
      </c>
      <c r="P28" s="34">
        <v>0.82</v>
      </c>
      <c r="Q28" s="35">
        <v>3</v>
      </c>
      <c r="R28" s="34">
        <v>3.1</v>
      </c>
      <c r="S28" s="34">
        <v>3.84</v>
      </c>
      <c r="T28" s="35">
        <v>3</v>
      </c>
      <c r="U28" s="33">
        <v>1.68</v>
      </c>
      <c r="V28" s="34">
        <v>2.29E-2</v>
      </c>
      <c r="W28" s="33">
        <v>-3.35</v>
      </c>
      <c r="X28" s="35">
        <v>9.6600000000000005E-2</v>
      </c>
      <c r="Y28" s="34">
        <v>-5.0199999999999996</v>
      </c>
      <c r="Z28" s="35">
        <v>4.0800000000000003E-2</v>
      </c>
    </row>
    <row r="29" spans="1:26" x14ac:dyDescent="0.2">
      <c r="A29" s="47" t="s">
        <v>10</v>
      </c>
      <c r="B29" s="33">
        <v>3.67</v>
      </c>
      <c r="C29" s="34">
        <v>2.21</v>
      </c>
      <c r="D29" s="34">
        <v>4.43</v>
      </c>
      <c r="E29" s="35">
        <v>2.84</v>
      </c>
      <c r="F29" s="33">
        <v>-1.4</v>
      </c>
      <c r="G29" s="34">
        <v>-0.94</v>
      </c>
      <c r="H29" s="35">
        <v>-0.6</v>
      </c>
      <c r="I29" s="33">
        <v>-1.45</v>
      </c>
      <c r="J29" s="34">
        <v>-3.48</v>
      </c>
      <c r="K29" s="35">
        <v>-1.6</v>
      </c>
      <c r="L29" s="33">
        <v>3.44</v>
      </c>
      <c r="M29" s="34">
        <v>1.1299999999999999</v>
      </c>
      <c r="N29" s="34">
        <v>4</v>
      </c>
      <c r="O29" s="33">
        <v>0.17</v>
      </c>
      <c r="P29" s="34">
        <v>2.33</v>
      </c>
      <c r="Q29" s="35">
        <v>3</v>
      </c>
      <c r="R29" s="34">
        <v>-1.84</v>
      </c>
      <c r="S29" s="34">
        <v>1.48</v>
      </c>
      <c r="T29" s="35">
        <v>3</v>
      </c>
      <c r="U29" s="33">
        <v>4.2699999999999996</v>
      </c>
      <c r="V29" s="34">
        <v>1.1000000000000001E-3</v>
      </c>
      <c r="W29" s="33">
        <v>5.46</v>
      </c>
      <c r="X29" s="35">
        <v>2.5999999999999999E-3</v>
      </c>
      <c r="Y29" s="34">
        <v>1.2</v>
      </c>
      <c r="Z29" s="35">
        <v>0.20080000000000001</v>
      </c>
    </row>
    <row r="30" spans="1:26" x14ac:dyDescent="0.2">
      <c r="A30" s="47" t="s">
        <v>59</v>
      </c>
      <c r="B30" s="33">
        <v>9.25</v>
      </c>
      <c r="C30" s="34">
        <v>8.94</v>
      </c>
      <c r="D30" s="34">
        <v>9.86</v>
      </c>
      <c r="E30" s="35">
        <v>8.27</v>
      </c>
      <c r="F30" s="33">
        <v>7.53</v>
      </c>
      <c r="G30" s="34">
        <v>5.97</v>
      </c>
      <c r="H30" s="35">
        <v>6.11</v>
      </c>
      <c r="I30" s="33">
        <v>1.01</v>
      </c>
      <c r="J30" s="34">
        <v>1.84</v>
      </c>
      <c r="K30" s="35">
        <v>0.64</v>
      </c>
      <c r="L30" s="33">
        <v>9.35</v>
      </c>
      <c r="M30" s="34">
        <v>0.47</v>
      </c>
      <c r="N30" s="34">
        <v>4</v>
      </c>
      <c r="O30" s="33">
        <v>7.26</v>
      </c>
      <c r="P30" s="34">
        <v>1.17</v>
      </c>
      <c r="Q30" s="35">
        <v>3</v>
      </c>
      <c r="R30" s="34">
        <v>2.99</v>
      </c>
      <c r="S30" s="34">
        <v>2.74</v>
      </c>
      <c r="T30" s="35">
        <v>3</v>
      </c>
      <c r="U30" s="33">
        <v>2.54</v>
      </c>
      <c r="V30" s="34">
        <v>1.6E-2</v>
      </c>
      <c r="W30" s="33">
        <v>7.92</v>
      </c>
      <c r="X30" s="35">
        <v>0</v>
      </c>
      <c r="Y30" s="34">
        <v>5.37</v>
      </c>
      <c r="Z30" s="35">
        <v>1.5E-3</v>
      </c>
    </row>
    <row r="31" spans="1:26" x14ac:dyDescent="0.2">
      <c r="A31" s="47" t="s">
        <v>71</v>
      </c>
      <c r="B31" s="33" t="s">
        <v>90</v>
      </c>
      <c r="C31" s="34">
        <v>13.51</v>
      </c>
      <c r="D31" s="34">
        <v>10.3</v>
      </c>
      <c r="E31" s="35">
        <v>12.44</v>
      </c>
      <c r="F31" s="33">
        <v>7.34</v>
      </c>
      <c r="G31" s="34" t="s">
        <v>90</v>
      </c>
      <c r="H31" s="35">
        <v>5.45</v>
      </c>
      <c r="I31" s="33">
        <v>-1.2</v>
      </c>
      <c r="J31" s="34">
        <v>-0.62</v>
      </c>
      <c r="K31" s="35">
        <v>2.67</v>
      </c>
      <c r="L31" s="33">
        <v>11.91</v>
      </c>
      <c r="M31" s="34">
        <v>2.27</v>
      </c>
      <c r="N31" s="34">
        <v>3</v>
      </c>
      <c r="O31" s="33">
        <v>9.89</v>
      </c>
      <c r="P31" s="34">
        <v>3.61</v>
      </c>
      <c r="Q31" s="35">
        <v>2</v>
      </c>
      <c r="R31" s="34">
        <v>1.21</v>
      </c>
      <c r="S31" s="34">
        <v>3.68</v>
      </c>
      <c r="T31" s="35">
        <v>3</v>
      </c>
      <c r="U31" s="33">
        <v>5.69</v>
      </c>
      <c r="V31" s="34">
        <v>2.9899999999999999E-2</v>
      </c>
      <c r="W31" s="33">
        <v>11.8</v>
      </c>
      <c r="X31" s="35">
        <v>1.9E-3</v>
      </c>
      <c r="Y31" s="34">
        <v>6.12</v>
      </c>
      <c r="Z31" s="35">
        <v>2.86E-2</v>
      </c>
    </row>
    <row r="32" spans="1:26" x14ac:dyDescent="0.2">
      <c r="A32" s="47" t="s">
        <v>63</v>
      </c>
      <c r="B32" s="33">
        <v>3.99</v>
      </c>
      <c r="C32" s="34">
        <v>3.37</v>
      </c>
      <c r="D32" s="34">
        <v>2.99</v>
      </c>
      <c r="E32" s="35">
        <v>4.42</v>
      </c>
      <c r="F32" s="33">
        <v>1.74</v>
      </c>
      <c r="G32" s="34">
        <v>2.92</v>
      </c>
      <c r="H32" s="35">
        <v>2.35</v>
      </c>
      <c r="I32" s="33">
        <v>-0.4</v>
      </c>
      <c r="J32" s="34">
        <v>-0.77</v>
      </c>
      <c r="K32" s="35">
        <v>-1.1399999999999999</v>
      </c>
      <c r="L32" s="33">
        <v>3.45</v>
      </c>
      <c r="M32" s="34">
        <v>0.5</v>
      </c>
      <c r="N32" s="34">
        <v>4</v>
      </c>
      <c r="O32" s="33">
        <v>3.03</v>
      </c>
      <c r="P32" s="34">
        <v>1.34</v>
      </c>
      <c r="Q32" s="35">
        <v>3</v>
      </c>
      <c r="R32" s="34">
        <v>0.39</v>
      </c>
      <c r="S32" s="34">
        <v>1.7</v>
      </c>
      <c r="T32" s="35">
        <v>3</v>
      </c>
      <c r="U32" s="33">
        <v>1.35</v>
      </c>
      <c r="V32" s="34">
        <v>3.6200000000000003E-2</v>
      </c>
      <c r="W32" s="33">
        <v>4.46</v>
      </c>
      <c r="X32" s="35">
        <v>1E-4</v>
      </c>
      <c r="Y32" s="34">
        <v>3.11</v>
      </c>
      <c r="Z32" s="35">
        <v>3.0000000000000001E-3</v>
      </c>
    </row>
    <row r="33" spans="1:26" x14ac:dyDescent="0.2">
      <c r="A33" s="47" t="s">
        <v>11</v>
      </c>
      <c r="B33" s="33">
        <v>6.42</v>
      </c>
      <c r="C33" s="34">
        <v>11.1</v>
      </c>
      <c r="D33" s="34">
        <v>7.21</v>
      </c>
      <c r="E33" s="35" t="s">
        <v>90</v>
      </c>
      <c r="F33" s="33">
        <v>3.19</v>
      </c>
      <c r="G33" s="34">
        <v>3.76</v>
      </c>
      <c r="H33" s="35">
        <v>2.84</v>
      </c>
      <c r="I33" s="33">
        <v>0.26</v>
      </c>
      <c r="J33" s="34">
        <v>0.44</v>
      </c>
      <c r="K33" s="35">
        <v>2.1800000000000002</v>
      </c>
      <c r="L33" s="33">
        <v>8.24</v>
      </c>
      <c r="M33" s="34">
        <v>2.5099999999999998</v>
      </c>
      <c r="N33" s="34">
        <v>4</v>
      </c>
      <c r="O33" s="33">
        <v>3.48</v>
      </c>
      <c r="P33" s="34">
        <v>0.4</v>
      </c>
      <c r="Q33" s="35">
        <v>2</v>
      </c>
      <c r="R33" s="34">
        <v>1.18</v>
      </c>
      <c r="S33" s="34">
        <v>1.44</v>
      </c>
      <c r="T33" s="35">
        <v>3</v>
      </c>
      <c r="U33" s="33">
        <v>4.9800000000000004</v>
      </c>
      <c r="V33" s="34">
        <v>7.0499999999999993E-2</v>
      </c>
      <c r="W33" s="33">
        <v>7.28</v>
      </c>
      <c r="X33" s="35">
        <v>2.3900000000000001E-2</v>
      </c>
      <c r="Y33" s="34">
        <v>2.31</v>
      </c>
      <c r="Z33" s="35">
        <v>4.6800000000000001E-2</v>
      </c>
    </row>
    <row r="34" spans="1:26" x14ac:dyDescent="0.2">
      <c r="A34" s="47" t="s">
        <v>35</v>
      </c>
      <c r="B34" s="33">
        <v>1.78</v>
      </c>
      <c r="C34" s="34">
        <v>2.98</v>
      </c>
      <c r="D34" s="34">
        <v>3.56</v>
      </c>
      <c r="E34" s="35">
        <v>4.16</v>
      </c>
      <c r="F34" s="33">
        <v>3.32</v>
      </c>
      <c r="G34" s="34">
        <v>2</v>
      </c>
      <c r="H34" s="35">
        <v>4.26</v>
      </c>
      <c r="I34" s="33">
        <v>-0.53</v>
      </c>
      <c r="J34" s="34">
        <v>1.62</v>
      </c>
      <c r="K34" s="35" t="s">
        <v>90</v>
      </c>
      <c r="L34" s="33">
        <v>2.77</v>
      </c>
      <c r="M34" s="34">
        <v>0.91</v>
      </c>
      <c r="N34" s="34">
        <v>4</v>
      </c>
      <c r="O34" s="33">
        <v>3.16</v>
      </c>
      <c r="P34" s="34">
        <v>1.0900000000000001</v>
      </c>
      <c r="Q34" s="35">
        <v>3</v>
      </c>
      <c r="R34" s="34">
        <v>1.78</v>
      </c>
      <c r="S34" s="34">
        <v>2.4</v>
      </c>
      <c r="T34" s="35">
        <v>3</v>
      </c>
      <c r="U34" s="33">
        <v>7.0000000000000007E-2</v>
      </c>
      <c r="V34" s="34">
        <v>0.93430000000000002</v>
      </c>
      <c r="W34" s="33">
        <v>-2.57</v>
      </c>
      <c r="X34" s="35">
        <v>0.20630000000000001</v>
      </c>
      <c r="Y34" s="34">
        <v>-2.65</v>
      </c>
      <c r="Z34" s="35">
        <v>0.18690000000000001</v>
      </c>
    </row>
    <row r="35" spans="1:26" x14ac:dyDescent="0.2">
      <c r="A35" s="47" t="s">
        <v>0</v>
      </c>
      <c r="B35" s="33">
        <v>7.1</v>
      </c>
      <c r="C35" s="34">
        <v>5.56</v>
      </c>
      <c r="D35" s="34">
        <v>5.57</v>
      </c>
      <c r="E35" s="35">
        <v>5.93</v>
      </c>
      <c r="F35" s="33">
        <v>5.66</v>
      </c>
      <c r="G35" s="34">
        <v>5.22</v>
      </c>
      <c r="H35" s="35">
        <v>7.42</v>
      </c>
      <c r="I35" s="33">
        <v>3.61</v>
      </c>
      <c r="J35" s="34">
        <v>2.2599999999999998</v>
      </c>
      <c r="K35" s="35">
        <v>5.41</v>
      </c>
      <c r="L35" s="33">
        <v>6.08</v>
      </c>
      <c r="M35" s="34">
        <v>0.89</v>
      </c>
      <c r="N35" s="34">
        <v>4</v>
      </c>
      <c r="O35" s="33">
        <v>5.6</v>
      </c>
      <c r="P35" s="34">
        <v>0.36</v>
      </c>
      <c r="Q35" s="35">
        <v>3</v>
      </c>
      <c r="R35" s="34">
        <v>4.43</v>
      </c>
      <c r="S35" s="34">
        <v>2.68</v>
      </c>
      <c r="T35" s="35">
        <v>3</v>
      </c>
      <c r="U35" s="33">
        <v>0.06</v>
      </c>
      <c r="V35" s="34">
        <v>0.9405</v>
      </c>
      <c r="W35" s="33">
        <v>-2.2799999999999998</v>
      </c>
      <c r="X35" s="35">
        <v>0.1148</v>
      </c>
      <c r="Y35" s="34">
        <v>-2.34</v>
      </c>
      <c r="Z35" s="35">
        <v>0.1137</v>
      </c>
    </row>
    <row r="36" spans="1:26" x14ac:dyDescent="0.2">
      <c r="A36" s="47" t="s">
        <v>36</v>
      </c>
      <c r="B36" s="33">
        <v>5.62</v>
      </c>
      <c r="C36" s="34">
        <v>6.01</v>
      </c>
      <c r="D36" s="34">
        <v>5.56</v>
      </c>
      <c r="E36" s="35">
        <v>5.74</v>
      </c>
      <c r="F36" s="33">
        <v>3.89</v>
      </c>
      <c r="G36" s="34">
        <v>4.2300000000000004</v>
      </c>
      <c r="H36" s="35">
        <v>3.31</v>
      </c>
      <c r="I36" s="33">
        <v>2.87</v>
      </c>
      <c r="J36" s="34">
        <v>5.39</v>
      </c>
      <c r="K36" s="35">
        <v>1.72</v>
      </c>
      <c r="L36" s="33">
        <v>5.73</v>
      </c>
      <c r="M36" s="34">
        <v>0.24</v>
      </c>
      <c r="N36" s="34">
        <v>4</v>
      </c>
      <c r="O36" s="33">
        <v>4.62</v>
      </c>
      <c r="P36" s="34">
        <v>0.98</v>
      </c>
      <c r="Q36" s="35">
        <v>3</v>
      </c>
      <c r="R36" s="34">
        <v>3.86</v>
      </c>
      <c r="S36" s="34">
        <v>1.35</v>
      </c>
      <c r="T36" s="35">
        <v>3</v>
      </c>
      <c r="U36" s="33">
        <v>-1.93</v>
      </c>
      <c r="V36" s="34">
        <v>1.06E-2</v>
      </c>
      <c r="W36" s="33">
        <v>-2.41</v>
      </c>
      <c r="X36" s="35">
        <v>0.15559999999999999</v>
      </c>
      <c r="Y36" s="34">
        <v>-0.48</v>
      </c>
      <c r="Z36" s="35">
        <v>0.7056</v>
      </c>
    </row>
    <row r="37" spans="1:26" x14ac:dyDescent="0.2">
      <c r="A37" s="47" t="s">
        <v>65</v>
      </c>
      <c r="B37" s="33">
        <v>-3.43</v>
      </c>
      <c r="C37" s="34">
        <v>-3.63</v>
      </c>
      <c r="D37" s="34">
        <v>-3.57</v>
      </c>
      <c r="E37" s="35">
        <v>-3.77</v>
      </c>
      <c r="F37" s="33">
        <v>-3.97</v>
      </c>
      <c r="G37" s="34">
        <v>-3.55</v>
      </c>
      <c r="H37" s="35">
        <v>-4.45</v>
      </c>
      <c r="I37" s="33">
        <v>-2.64</v>
      </c>
      <c r="J37" s="34">
        <v>-3.4</v>
      </c>
      <c r="K37" s="35">
        <v>-3.25</v>
      </c>
      <c r="L37" s="33">
        <v>-3.54</v>
      </c>
      <c r="M37" s="34">
        <v>0.1</v>
      </c>
      <c r="N37" s="34">
        <v>4</v>
      </c>
      <c r="O37" s="33">
        <v>-3.76</v>
      </c>
      <c r="P37" s="34">
        <v>0.21</v>
      </c>
      <c r="Q37" s="35">
        <v>3</v>
      </c>
      <c r="R37" s="34">
        <v>-3.5</v>
      </c>
      <c r="S37" s="34">
        <v>0.91</v>
      </c>
      <c r="T37" s="35">
        <v>3</v>
      </c>
      <c r="U37" s="33">
        <v>-0.39</v>
      </c>
      <c r="V37" s="34">
        <v>0.26740000000000003</v>
      </c>
      <c r="W37" s="33">
        <v>0.51</v>
      </c>
      <c r="X37" s="35">
        <v>0.15160000000000001</v>
      </c>
      <c r="Y37" s="34">
        <v>0.89</v>
      </c>
      <c r="Z37" s="35">
        <v>6.2100000000000002E-2</v>
      </c>
    </row>
    <row r="38" spans="1:26" x14ac:dyDescent="0.2">
      <c r="A38" s="47" t="s">
        <v>12</v>
      </c>
      <c r="B38" s="33">
        <v>1.1299999999999999</v>
      </c>
      <c r="C38" s="34">
        <v>0.36</v>
      </c>
      <c r="D38" s="34">
        <v>2.57</v>
      </c>
      <c r="E38" s="35">
        <v>3.05</v>
      </c>
      <c r="F38" s="33">
        <v>1.93</v>
      </c>
      <c r="G38" s="34">
        <v>0.4</v>
      </c>
      <c r="H38" s="35">
        <v>1.95</v>
      </c>
      <c r="I38" s="33">
        <v>1.86</v>
      </c>
      <c r="J38" s="34">
        <v>0.64</v>
      </c>
      <c r="K38" s="35">
        <v>1.73</v>
      </c>
      <c r="L38" s="33">
        <v>1.35</v>
      </c>
      <c r="M38" s="34">
        <v>1.1200000000000001</v>
      </c>
      <c r="N38" s="34">
        <v>4</v>
      </c>
      <c r="O38" s="33">
        <v>1.79</v>
      </c>
      <c r="P38" s="34">
        <v>1.33</v>
      </c>
      <c r="Q38" s="35">
        <v>3</v>
      </c>
      <c r="R38" s="34">
        <v>1.48</v>
      </c>
      <c r="S38" s="34">
        <v>0.73</v>
      </c>
      <c r="T38" s="35">
        <v>3</v>
      </c>
      <c r="U38" s="33">
        <v>-0.35</v>
      </c>
      <c r="V38" s="34">
        <v>0.68489999999999995</v>
      </c>
      <c r="W38" s="33">
        <v>-0.36</v>
      </c>
      <c r="X38" s="35">
        <v>0.64259999999999995</v>
      </c>
      <c r="Y38" s="34">
        <v>-0.02</v>
      </c>
      <c r="Z38" s="35">
        <v>0.98160000000000003</v>
      </c>
    </row>
    <row r="39" spans="1:26" x14ac:dyDescent="0.2">
      <c r="A39" s="47" t="s">
        <v>34</v>
      </c>
      <c r="B39" s="33">
        <v>1.46</v>
      </c>
      <c r="C39" s="34">
        <v>0.45</v>
      </c>
      <c r="D39" s="34">
        <v>0.88</v>
      </c>
      <c r="E39" s="35">
        <v>-0.47</v>
      </c>
      <c r="F39" s="33">
        <v>-1.4</v>
      </c>
      <c r="G39" s="34">
        <v>-0.03</v>
      </c>
      <c r="H39" s="35">
        <v>-0.02</v>
      </c>
      <c r="I39" s="33">
        <v>-0.18</v>
      </c>
      <c r="J39" s="34">
        <v>0.81</v>
      </c>
      <c r="K39" s="35">
        <v>1.51</v>
      </c>
      <c r="L39" s="33">
        <v>0.93</v>
      </c>
      <c r="M39" s="34">
        <v>0.51</v>
      </c>
      <c r="N39" s="34">
        <v>4</v>
      </c>
      <c r="O39" s="33">
        <v>-0.63</v>
      </c>
      <c r="P39" s="34">
        <v>0.7</v>
      </c>
      <c r="Q39" s="35">
        <v>3</v>
      </c>
      <c r="R39" s="34">
        <v>0.2</v>
      </c>
      <c r="S39" s="34">
        <v>0.53</v>
      </c>
      <c r="T39" s="35">
        <v>3</v>
      </c>
      <c r="U39" s="33">
        <v>-1.07</v>
      </c>
      <c r="V39" s="34">
        <v>0.14910000000000001</v>
      </c>
      <c r="W39" s="33">
        <v>0.13</v>
      </c>
      <c r="X39" s="35">
        <v>0.8417</v>
      </c>
      <c r="Y39" s="34">
        <v>1.2</v>
      </c>
      <c r="Z39" s="35">
        <v>0.1484</v>
      </c>
    </row>
    <row r="40" spans="1:26" x14ac:dyDescent="0.2">
      <c r="A40" s="47" t="s">
        <v>24</v>
      </c>
      <c r="B40" s="33">
        <v>3.42</v>
      </c>
      <c r="C40" s="34">
        <v>3.65</v>
      </c>
      <c r="D40" s="34">
        <v>1.26</v>
      </c>
      <c r="E40" s="35">
        <v>1.72</v>
      </c>
      <c r="F40" s="33">
        <v>1.7</v>
      </c>
      <c r="G40" s="34">
        <v>4.8499999999999996</v>
      </c>
      <c r="H40" s="35">
        <v>-0.26</v>
      </c>
      <c r="I40" s="33">
        <v>3.66</v>
      </c>
      <c r="J40" s="34">
        <v>3.95</v>
      </c>
      <c r="K40" s="35">
        <v>2.08</v>
      </c>
      <c r="L40" s="33">
        <v>2.78</v>
      </c>
      <c r="M40" s="34">
        <v>1.32</v>
      </c>
      <c r="N40" s="34">
        <v>4</v>
      </c>
      <c r="O40" s="33">
        <v>2.76</v>
      </c>
      <c r="P40" s="34">
        <v>1.81</v>
      </c>
      <c r="Q40" s="35">
        <v>3</v>
      </c>
      <c r="R40" s="34">
        <v>2.4500000000000002</v>
      </c>
      <c r="S40" s="34">
        <v>2.35</v>
      </c>
      <c r="T40" s="35">
        <v>3</v>
      </c>
      <c r="U40" s="33">
        <v>-0.42</v>
      </c>
      <c r="V40" s="34">
        <v>0.81469999999999998</v>
      </c>
      <c r="W40" s="33">
        <v>0.72</v>
      </c>
      <c r="X40" s="35">
        <v>0.4304</v>
      </c>
      <c r="Y40" s="34">
        <v>1.1299999999999999</v>
      </c>
      <c r="Z40" s="35">
        <v>0.53700000000000003</v>
      </c>
    </row>
    <row r="41" spans="1:26" x14ac:dyDescent="0.2">
      <c r="A41" s="47" t="s">
        <v>75</v>
      </c>
      <c r="B41" s="33">
        <v>1.01</v>
      </c>
      <c r="C41" s="34">
        <v>0.96</v>
      </c>
      <c r="D41" s="34">
        <v>0.57999999999999996</v>
      </c>
      <c r="E41" s="35">
        <v>1.1399999999999999</v>
      </c>
      <c r="F41" s="33">
        <v>-0.54</v>
      </c>
      <c r="G41" s="34">
        <v>1.7</v>
      </c>
      <c r="H41" s="35">
        <v>-1.53</v>
      </c>
      <c r="I41" s="33">
        <v>-0.54</v>
      </c>
      <c r="J41" s="34">
        <v>1.19</v>
      </c>
      <c r="K41" s="35">
        <v>2.4700000000000002</v>
      </c>
      <c r="L41" s="33">
        <v>0.85</v>
      </c>
      <c r="M41" s="34">
        <v>0.24</v>
      </c>
      <c r="N41" s="34">
        <v>4</v>
      </c>
      <c r="O41" s="33">
        <v>0.77</v>
      </c>
      <c r="P41" s="34">
        <v>1.17</v>
      </c>
      <c r="Q41" s="35">
        <v>3</v>
      </c>
      <c r="R41" s="34">
        <v>-0.28999999999999998</v>
      </c>
      <c r="S41" s="34">
        <v>1.38</v>
      </c>
      <c r="T41" s="35">
        <v>3</v>
      </c>
      <c r="U41" s="33">
        <v>-1.05</v>
      </c>
      <c r="V41" s="34">
        <v>0.38790000000000002</v>
      </c>
      <c r="W41" s="33">
        <v>0.12</v>
      </c>
      <c r="X41" s="35">
        <v>0.90559999999999996</v>
      </c>
      <c r="Y41" s="34">
        <v>1.1599999999999999</v>
      </c>
      <c r="Z41" s="35">
        <v>0.41980000000000001</v>
      </c>
    </row>
    <row r="42" spans="1:26" x14ac:dyDescent="0.2">
      <c r="A42" s="47" t="s">
        <v>67</v>
      </c>
      <c r="B42" s="33">
        <v>5.44</v>
      </c>
      <c r="C42" s="34">
        <v>4.47</v>
      </c>
      <c r="D42" s="34">
        <v>6.7</v>
      </c>
      <c r="E42" s="35">
        <v>5.49</v>
      </c>
      <c r="F42" s="33" t="s">
        <v>90</v>
      </c>
      <c r="G42" s="34">
        <v>9.8000000000000007</v>
      </c>
      <c r="H42" s="35">
        <v>6.36</v>
      </c>
      <c r="I42" s="33">
        <v>8.7100000000000009</v>
      </c>
      <c r="J42" s="34">
        <v>6.68</v>
      </c>
      <c r="K42" s="35" t="s">
        <v>90</v>
      </c>
      <c r="L42" s="33">
        <v>5.54</v>
      </c>
      <c r="M42" s="34">
        <v>1.1200000000000001</v>
      </c>
      <c r="N42" s="34">
        <v>4</v>
      </c>
      <c r="O42" s="33">
        <v>7.65</v>
      </c>
      <c r="P42" s="34">
        <v>3.05</v>
      </c>
      <c r="Q42" s="35">
        <v>2</v>
      </c>
      <c r="R42" s="34">
        <v>7.25</v>
      </c>
      <c r="S42" s="34">
        <v>1.27</v>
      </c>
      <c r="T42" s="35">
        <v>3</v>
      </c>
      <c r="U42" s="33">
        <v>2.5499999999999998</v>
      </c>
      <c r="V42" s="34">
        <v>0.36499999999999999</v>
      </c>
      <c r="W42" s="33">
        <v>2.17</v>
      </c>
      <c r="X42" s="35">
        <v>0.23949999999999999</v>
      </c>
      <c r="Y42" s="34">
        <v>-0.39</v>
      </c>
      <c r="Z42" s="35">
        <v>0.86739999999999995</v>
      </c>
    </row>
    <row r="43" spans="1:26" x14ac:dyDescent="0.2">
      <c r="A43" s="47" t="s">
        <v>46</v>
      </c>
      <c r="B43" s="33">
        <v>22.57</v>
      </c>
      <c r="C43" s="34" t="s">
        <v>90</v>
      </c>
      <c r="D43" s="34" t="s">
        <v>90</v>
      </c>
      <c r="E43" s="35" t="s">
        <v>90</v>
      </c>
      <c r="F43" s="33" t="s">
        <v>90</v>
      </c>
      <c r="G43" s="34">
        <v>16.84</v>
      </c>
      <c r="H43" s="35" t="s">
        <v>90</v>
      </c>
      <c r="I43" s="33">
        <v>13.02</v>
      </c>
      <c r="J43" s="34">
        <v>23.78</v>
      </c>
      <c r="K43" s="35">
        <v>19.7</v>
      </c>
      <c r="L43" s="33">
        <v>22.57</v>
      </c>
      <c r="M43" s="34" t="e">
        <v>#DIV/0!</v>
      </c>
      <c r="N43" s="34">
        <v>2</v>
      </c>
      <c r="O43" s="33">
        <v>16.84</v>
      </c>
      <c r="P43" s="34" t="e">
        <v>#DIV/0!</v>
      </c>
      <c r="Q43" s="35">
        <v>1</v>
      </c>
      <c r="R43" s="34">
        <v>18.399999999999999</v>
      </c>
      <c r="S43" s="34">
        <v>7.61</v>
      </c>
      <c r="T43" s="35">
        <v>2</v>
      </c>
      <c r="U43" s="33">
        <v>-5.73</v>
      </c>
      <c r="V43" s="34"/>
      <c r="W43" s="33">
        <v>-3.74</v>
      </c>
      <c r="X43" s="35"/>
      <c r="Y43" s="34">
        <v>2</v>
      </c>
      <c r="Z43" s="35"/>
    </row>
    <row r="44" spans="1:26" x14ac:dyDescent="0.2">
      <c r="A44" s="47" t="s">
        <v>76</v>
      </c>
      <c r="B44" s="33">
        <v>8.5500000000000007</v>
      </c>
      <c r="C44" s="34">
        <v>13.27</v>
      </c>
      <c r="D44" s="34">
        <v>7.81</v>
      </c>
      <c r="E44" s="35">
        <v>10.08</v>
      </c>
      <c r="F44" s="33">
        <v>10.89</v>
      </c>
      <c r="G44" s="34">
        <v>9.48</v>
      </c>
      <c r="H44" s="35">
        <v>10.83</v>
      </c>
      <c r="I44" s="33">
        <v>10.74</v>
      </c>
      <c r="J44" s="34">
        <v>9.58</v>
      </c>
      <c r="K44" s="35">
        <v>14.25</v>
      </c>
      <c r="L44" s="33">
        <v>9.8800000000000008</v>
      </c>
      <c r="M44" s="34">
        <v>2.96</v>
      </c>
      <c r="N44" s="34">
        <v>4</v>
      </c>
      <c r="O44" s="33">
        <v>10.15</v>
      </c>
      <c r="P44" s="34">
        <v>0.71</v>
      </c>
      <c r="Q44" s="35">
        <v>3</v>
      </c>
      <c r="R44" s="34">
        <v>10.38</v>
      </c>
      <c r="S44" s="34">
        <v>0.7</v>
      </c>
      <c r="T44" s="35">
        <v>3</v>
      </c>
      <c r="U44" s="33">
        <v>0.47</v>
      </c>
      <c r="V44" s="34">
        <v>0.73480000000000001</v>
      </c>
      <c r="W44" s="33">
        <v>1.59</v>
      </c>
      <c r="X44" s="35">
        <v>0.4335</v>
      </c>
      <c r="Y44" s="34">
        <v>1.1200000000000001</v>
      </c>
      <c r="Z44" s="35">
        <v>0.51419999999999999</v>
      </c>
    </row>
    <row r="45" spans="1:26" x14ac:dyDescent="0.2">
      <c r="A45" s="47" t="s">
        <v>25</v>
      </c>
      <c r="B45" s="33">
        <v>3.36</v>
      </c>
      <c r="C45" s="34">
        <v>3.56</v>
      </c>
      <c r="D45" s="34">
        <v>2.88</v>
      </c>
      <c r="E45" s="35">
        <v>3.42</v>
      </c>
      <c r="F45" s="33">
        <v>6.2</v>
      </c>
      <c r="G45" s="34">
        <v>6.27</v>
      </c>
      <c r="H45" s="35">
        <v>4.6500000000000004</v>
      </c>
      <c r="I45" s="33">
        <v>2.72</v>
      </c>
      <c r="J45" s="34">
        <v>7.83</v>
      </c>
      <c r="K45" s="35">
        <v>3.28</v>
      </c>
      <c r="L45" s="33">
        <v>3.27</v>
      </c>
      <c r="M45" s="34">
        <v>0.35</v>
      </c>
      <c r="N45" s="34">
        <v>4</v>
      </c>
      <c r="O45" s="33">
        <v>5.3</v>
      </c>
      <c r="P45" s="34">
        <v>1.63</v>
      </c>
      <c r="Q45" s="35">
        <v>3</v>
      </c>
      <c r="R45" s="34">
        <v>5.07</v>
      </c>
      <c r="S45" s="34">
        <v>2.58</v>
      </c>
      <c r="T45" s="35">
        <v>3</v>
      </c>
      <c r="U45" s="33">
        <v>2.4</v>
      </c>
      <c r="V45" s="34">
        <v>3.6600000000000001E-2</v>
      </c>
      <c r="W45" s="33">
        <v>1.31</v>
      </c>
      <c r="X45" s="35">
        <v>0.50480000000000003</v>
      </c>
      <c r="Y45" s="34">
        <v>-1.1000000000000001</v>
      </c>
      <c r="Z45" s="35">
        <v>0.57509999999999994</v>
      </c>
    </row>
    <row r="46" spans="1:26" x14ac:dyDescent="0.2">
      <c r="A46" s="47" t="s">
        <v>1</v>
      </c>
      <c r="B46" s="33">
        <v>11.9</v>
      </c>
      <c r="C46" s="34">
        <v>8.0399999999999991</v>
      </c>
      <c r="D46" s="34" t="s">
        <v>90</v>
      </c>
      <c r="E46" s="35">
        <v>8.08</v>
      </c>
      <c r="F46" s="33" t="s">
        <v>90</v>
      </c>
      <c r="G46" s="34">
        <v>9.33</v>
      </c>
      <c r="H46" s="35">
        <v>11.12</v>
      </c>
      <c r="I46" s="33">
        <v>11.71</v>
      </c>
      <c r="J46" s="34">
        <v>11.93</v>
      </c>
      <c r="K46" s="35">
        <v>3.52</v>
      </c>
      <c r="L46" s="33">
        <v>9.9700000000000006</v>
      </c>
      <c r="M46" s="34">
        <v>2.73</v>
      </c>
      <c r="N46" s="34">
        <v>3</v>
      </c>
      <c r="O46" s="33">
        <v>8.7100000000000009</v>
      </c>
      <c r="P46" s="34">
        <v>0.88</v>
      </c>
      <c r="Q46" s="35">
        <v>2</v>
      </c>
      <c r="R46" s="34">
        <v>11.59</v>
      </c>
      <c r="S46" s="34">
        <v>0.42</v>
      </c>
      <c r="T46" s="35">
        <v>3</v>
      </c>
      <c r="U46" s="33">
        <v>0.88</v>
      </c>
      <c r="V46" s="34">
        <v>0.61309999999999998</v>
      </c>
      <c r="W46" s="33">
        <v>-0.28999999999999998</v>
      </c>
      <c r="X46" s="35">
        <v>0.93140000000000001</v>
      </c>
      <c r="Y46" s="34">
        <v>-1.17</v>
      </c>
      <c r="Z46" s="35">
        <v>0.7218</v>
      </c>
    </row>
    <row r="47" spans="1:26" x14ac:dyDescent="0.2">
      <c r="A47" s="47" t="s">
        <v>23</v>
      </c>
      <c r="B47" s="33">
        <v>4.2300000000000004</v>
      </c>
      <c r="C47" s="34">
        <v>4.8499999999999996</v>
      </c>
      <c r="D47" s="34">
        <v>4.87</v>
      </c>
      <c r="E47" s="35">
        <v>5.64</v>
      </c>
      <c r="F47" s="33">
        <v>8.3800000000000008</v>
      </c>
      <c r="G47" s="34">
        <v>4.82</v>
      </c>
      <c r="H47" s="35">
        <v>8.31</v>
      </c>
      <c r="I47" s="33">
        <v>6.91</v>
      </c>
      <c r="J47" s="34">
        <v>7.95</v>
      </c>
      <c r="K47" s="35">
        <v>5.08</v>
      </c>
      <c r="L47" s="33">
        <v>4.6500000000000004</v>
      </c>
      <c r="M47" s="34">
        <v>0.36</v>
      </c>
      <c r="N47" s="34">
        <v>4</v>
      </c>
      <c r="O47" s="33">
        <v>6.28</v>
      </c>
      <c r="P47" s="34">
        <v>1.86</v>
      </c>
      <c r="Q47" s="35">
        <v>3</v>
      </c>
      <c r="R47" s="34">
        <v>7.72</v>
      </c>
      <c r="S47" s="34">
        <v>0.73</v>
      </c>
      <c r="T47" s="35">
        <v>3</v>
      </c>
      <c r="U47" s="33">
        <v>2.27</v>
      </c>
      <c r="V47" s="34">
        <v>0.18720000000000001</v>
      </c>
      <c r="W47" s="33">
        <v>1.74</v>
      </c>
      <c r="X47" s="35">
        <v>0.1628</v>
      </c>
      <c r="Y47" s="34">
        <v>-0.53</v>
      </c>
      <c r="Z47" s="35">
        <v>0.73570000000000002</v>
      </c>
    </row>
    <row r="48" spans="1:26" x14ac:dyDescent="0.2">
      <c r="A48" s="47" t="s">
        <v>5</v>
      </c>
      <c r="B48" s="33">
        <v>1.89</v>
      </c>
      <c r="C48" s="34">
        <v>3.57</v>
      </c>
      <c r="D48" s="34">
        <v>3.19</v>
      </c>
      <c r="E48" s="35">
        <v>3.41</v>
      </c>
      <c r="F48" s="33">
        <v>-1.39</v>
      </c>
      <c r="G48" s="34">
        <v>-0.85</v>
      </c>
      <c r="H48" s="35">
        <v>-0.42</v>
      </c>
      <c r="I48" s="33">
        <v>-2.37</v>
      </c>
      <c r="J48" s="34">
        <v>-1.44</v>
      </c>
      <c r="K48" s="35">
        <v>0.74</v>
      </c>
      <c r="L48" s="33">
        <v>2.88</v>
      </c>
      <c r="M48" s="34">
        <v>0.88</v>
      </c>
      <c r="N48" s="34">
        <v>4</v>
      </c>
      <c r="O48" s="33">
        <v>0.39</v>
      </c>
      <c r="P48" s="34">
        <v>2.63</v>
      </c>
      <c r="Q48" s="35">
        <v>3</v>
      </c>
      <c r="R48" s="34">
        <v>-1.41</v>
      </c>
      <c r="S48" s="34">
        <v>0.98</v>
      </c>
      <c r="T48" s="35">
        <v>3</v>
      </c>
      <c r="U48" s="33">
        <v>-3.9</v>
      </c>
      <c r="V48" s="34">
        <v>5.0000000000000001E-4</v>
      </c>
      <c r="W48" s="33">
        <v>-4.04</v>
      </c>
      <c r="X48" s="35">
        <v>3.3099999999999997E-2</v>
      </c>
      <c r="Y48" s="34">
        <v>-0.13</v>
      </c>
      <c r="Z48" s="35">
        <v>0.90139999999999998</v>
      </c>
    </row>
    <row r="49" spans="1:26" x14ac:dyDescent="0.2">
      <c r="A49" s="47" t="s">
        <v>4</v>
      </c>
      <c r="B49" s="33">
        <v>5.28</v>
      </c>
      <c r="C49" s="34">
        <v>6.83</v>
      </c>
      <c r="D49" s="34">
        <v>9.84</v>
      </c>
      <c r="E49" s="35">
        <v>7.4</v>
      </c>
      <c r="F49" s="33" t="s">
        <v>90</v>
      </c>
      <c r="G49" s="34" t="s">
        <v>90</v>
      </c>
      <c r="H49" s="35" t="s">
        <v>90</v>
      </c>
      <c r="I49" s="33">
        <v>6.6</v>
      </c>
      <c r="J49" s="34">
        <v>12.51</v>
      </c>
      <c r="K49" s="35">
        <v>6.82</v>
      </c>
      <c r="L49" s="33">
        <v>7.32</v>
      </c>
      <c r="M49" s="34">
        <v>2.3199999999999998</v>
      </c>
      <c r="N49" s="34">
        <v>4</v>
      </c>
      <c r="O49" s="33" t="s">
        <v>90</v>
      </c>
      <c r="P49" s="34" t="s">
        <v>90</v>
      </c>
      <c r="Q49" s="35">
        <v>1</v>
      </c>
      <c r="R49" s="34">
        <v>9.56</v>
      </c>
      <c r="S49" s="34">
        <v>4.18</v>
      </c>
      <c r="T49" s="35">
        <v>2</v>
      </c>
      <c r="U49" s="33">
        <v>-7.34</v>
      </c>
      <c r="V49" s="34"/>
      <c r="W49" s="33">
        <v>1.3</v>
      </c>
      <c r="X49" s="35">
        <v>0.58740000000000003</v>
      </c>
      <c r="Y49" s="34">
        <v>8.64</v>
      </c>
      <c r="Z49" s="35"/>
    </row>
    <row r="50" spans="1:26" x14ac:dyDescent="0.2">
      <c r="A50" s="47" t="s">
        <v>33</v>
      </c>
      <c r="B50" s="33">
        <v>1.87</v>
      </c>
      <c r="C50" s="34">
        <v>1.71</v>
      </c>
      <c r="D50" s="34">
        <v>1.52</v>
      </c>
      <c r="E50" s="35">
        <v>2.8</v>
      </c>
      <c r="F50" s="33">
        <v>0.98</v>
      </c>
      <c r="G50" s="34">
        <v>2.5099999999999998</v>
      </c>
      <c r="H50" s="35">
        <v>1.22</v>
      </c>
      <c r="I50" s="33">
        <v>1.75</v>
      </c>
      <c r="J50" s="34">
        <v>2.63</v>
      </c>
      <c r="K50" s="35">
        <v>1.8</v>
      </c>
      <c r="L50" s="33">
        <v>1.7</v>
      </c>
      <c r="M50" s="34">
        <v>0.18</v>
      </c>
      <c r="N50" s="34">
        <v>4</v>
      </c>
      <c r="O50" s="33">
        <v>2.1</v>
      </c>
      <c r="P50" s="34">
        <v>0.98</v>
      </c>
      <c r="Q50" s="35">
        <v>3</v>
      </c>
      <c r="R50" s="34">
        <v>1.87</v>
      </c>
      <c r="S50" s="34">
        <v>0.71</v>
      </c>
      <c r="T50" s="35">
        <v>3</v>
      </c>
      <c r="U50" s="33">
        <v>-0.41</v>
      </c>
      <c r="V50" s="34">
        <v>0.50919999999999999</v>
      </c>
      <c r="W50" s="33">
        <v>0.08</v>
      </c>
      <c r="X50" s="35">
        <v>0.85</v>
      </c>
      <c r="Y50" s="34">
        <v>0.49</v>
      </c>
      <c r="Z50" s="35">
        <v>0.43819999999999998</v>
      </c>
    </row>
    <row r="51" spans="1:26" x14ac:dyDescent="0.2">
      <c r="A51" s="47" t="s">
        <v>68</v>
      </c>
      <c r="B51" s="33">
        <v>5.35</v>
      </c>
      <c r="C51" s="34">
        <v>4.71</v>
      </c>
      <c r="D51" s="34">
        <v>4.75</v>
      </c>
      <c r="E51" s="35">
        <v>4.58</v>
      </c>
      <c r="F51" s="33">
        <v>5.98</v>
      </c>
      <c r="G51" s="34">
        <v>5.55</v>
      </c>
      <c r="H51" s="35">
        <v>3.46</v>
      </c>
      <c r="I51" s="33">
        <v>5.19</v>
      </c>
      <c r="J51" s="34">
        <v>5.53</v>
      </c>
      <c r="K51" s="35">
        <v>3.44</v>
      </c>
      <c r="L51" s="33">
        <v>4.9400000000000004</v>
      </c>
      <c r="M51" s="34">
        <v>0.36</v>
      </c>
      <c r="N51" s="34">
        <v>4</v>
      </c>
      <c r="O51" s="33">
        <v>5.37</v>
      </c>
      <c r="P51" s="34">
        <v>0.72</v>
      </c>
      <c r="Q51" s="35">
        <v>3</v>
      </c>
      <c r="R51" s="34">
        <v>4.7300000000000004</v>
      </c>
      <c r="S51" s="34">
        <v>1.1100000000000001</v>
      </c>
      <c r="T51" s="35">
        <v>3</v>
      </c>
      <c r="U51" s="33">
        <v>0.15</v>
      </c>
      <c r="V51" s="34">
        <v>0.86599999999999999</v>
      </c>
      <c r="W51" s="33">
        <v>-0.13</v>
      </c>
      <c r="X51" s="35">
        <v>0.86250000000000004</v>
      </c>
      <c r="Y51" s="34">
        <v>-0.28000000000000003</v>
      </c>
      <c r="Z51" s="35">
        <v>0.79600000000000004</v>
      </c>
    </row>
    <row r="52" spans="1:26" x14ac:dyDescent="0.2">
      <c r="A52" s="47" t="s">
        <v>82</v>
      </c>
      <c r="B52" s="33">
        <v>6.2</v>
      </c>
      <c r="C52" s="34">
        <v>11.02</v>
      </c>
      <c r="D52" s="34">
        <v>5.66</v>
      </c>
      <c r="E52" s="35">
        <v>8.08</v>
      </c>
      <c r="F52" s="33">
        <v>5.56</v>
      </c>
      <c r="G52" s="34">
        <v>5.77</v>
      </c>
      <c r="H52" s="35">
        <v>3.58</v>
      </c>
      <c r="I52" s="33">
        <v>5.68</v>
      </c>
      <c r="J52" s="34">
        <v>3.74</v>
      </c>
      <c r="K52" s="35">
        <v>4.12</v>
      </c>
      <c r="L52" s="33">
        <v>7.63</v>
      </c>
      <c r="M52" s="34">
        <v>2.95</v>
      </c>
      <c r="N52" s="34">
        <v>4</v>
      </c>
      <c r="O52" s="33">
        <v>6.47</v>
      </c>
      <c r="P52" s="34">
        <v>1.4</v>
      </c>
      <c r="Q52" s="35">
        <v>3</v>
      </c>
      <c r="R52" s="34">
        <v>4.33</v>
      </c>
      <c r="S52" s="34">
        <v>1.17</v>
      </c>
      <c r="T52" s="35">
        <v>3</v>
      </c>
      <c r="U52" s="33">
        <v>-2.77</v>
      </c>
      <c r="V52" s="34">
        <v>0.10979999999999999</v>
      </c>
      <c r="W52" s="33">
        <v>-3.22</v>
      </c>
      <c r="X52" s="35">
        <v>7.1300000000000002E-2</v>
      </c>
      <c r="Y52" s="34">
        <v>-0.46</v>
      </c>
      <c r="Z52" s="35">
        <v>0.64390000000000003</v>
      </c>
    </row>
    <row r="53" spans="1:26" x14ac:dyDescent="0.2">
      <c r="A53" s="47" t="s">
        <v>78</v>
      </c>
      <c r="B53" s="33">
        <v>4.46</v>
      </c>
      <c r="C53" s="34">
        <v>3.55</v>
      </c>
      <c r="D53" s="34">
        <v>4.97</v>
      </c>
      <c r="E53" s="35">
        <v>4.9000000000000004</v>
      </c>
      <c r="F53" s="33">
        <v>5.75</v>
      </c>
      <c r="G53" s="34">
        <v>5.09</v>
      </c>
      <c r="H53" s="35">
        <v>5.68</v>
      </c>
      <c r="I53" s="33" t="s">
        <v>90</v>
      </c>
      <c r="J53" s="34">
        <v>5.65</v>
      </c>
      <c r="K53" s="35">
        <v>5.75</v>
      </c>
      <c r="L53" s="33">
        <v>4.33</v>
      </c>
      <c r="M53" s="34">
        <v>0.72</v>
      </c>
      <c r="N53" s="34">
        <v>4</v>
      </c>
      <c r="O53" s="33">
        <v>5.25</v>
      </c>
      <c r="P53" s="34">
        <v>0.45</v>
      </c>
      <c r="Q53" s="35">
        <v>3</v>
      </c>
      <c r="R53" s="34">
        <v>5.67</v>
      </c>
      <c r="S53" s="34">
        <v>0.02</v>
      </c>
      <c r="T53" s="35">
        <v>2</v>
      </c>
      <c r="U53" s="33">
        <v>1.04</v>
      </c>
      <c r="V53" s="34">
        <v>4.6699999999999998E-2</v>
      </c>
      <c r="W53" s="33">
        <v>1.23</v>
      </c>
      <c r="X53" s="35">
        <v>3.15E-2</v>
      </c>
      <c r="Y53" s="34">
        <v>0.19</v>
      </c>
      <c r="Z53" s="35">
        <v>0.4546</v>
      </c>
    </row>
    <row r="54" spans="1:26" x14ac:dyDescent="0.2">
      <c r="A54" s="47" t="s">
        <v>51</v>
      </c>
      <c r="B54" s="33">
        <v>4.32</v>
      </c>
      <c r="C54" s="34">
        <v>4.03</v>
      </c>
      <c r="D54" s="34">
        <v>4.05</v>
      </c>
      <c r="E54" s="35">
        <v>-0.52</v>
      </c>
      <c r="F54" s="33">
        <v>-2.11</v>
      </c>
      <c r="G54" s="34">
        <v>0.05</v>
      </c>
      <c r="H54" s="35">
        <v>-1.03</v>
      </c>
      <c r="I54" s="33">
        <v>2.61</v>
      </c>
      <c r="J54" s="34">
        <v>0.31</v>
      </c>
      <c r="K54" s="35">
        <v>2.58</v>
      </c>
      <c r="L54" s="33">
        <v>4.13</v>
      </c>
      <c r="M54" s="34">
        <v>0.16</v>
      </c>
      <c r="N54" s="34">
        <v>4</v>
      </c>
      <c r="O54" s="33">
        <v>-0.86</v>
      </c>
      <c r="P54" s="34">
        <v>1.1200000000000001</v>
      </c>
      <c r="Q54" s="35">
        <v>3</v>
      </c>
      <c r="R54" s="34">
        <v>0.63</v>
      </c>
      <c r="S54" s="34">
        <v>1.84</v>
      </c>
      <c r="T54" s="35">
        <v>3</v>
      </c>
      <c r="U54" s="33">
        <v>-4</v>
      </c>
      <c r="V54" s="34">
        <v>3.4200000000000001E-2</v>
      </c>
      <c r="W54" s="33">
        <v>-1.1399999999999999</v>
      </c>
      <c r="X54" s="35">
        <v>0.4531</v>
      </c>
      <c r="Y54" s="34">
        <v>2.86</v>
      </c>
      <c r="Z54" s="35">
        <v>4.5499999999999999E-2</v>
      </c>
    </row>
    <row r="55" spans="1:26" x14ac:dyDescent="0.2">
      <c r="A55" s="47" t="s">
        <v>85</v>
      </c>
      <c r="B55" s="33">
        <v>10.75</v>
      </c>
      <c r="C55" s="34">
        <v>11.76</v>
      </c>
      <c r="D55" s="34">
        <v>9.9</v>
      </c>
      <c r="E55" s="35">
        <v>6.7</v>
      </c>
      <c r="F55" s="33" t="s">
        <v>90</v>
      </c>
      <c r="G55" s="34" t="s">
        <v>90</v>
      </c>
      <c r="H55" s="35" t="s">
        <v>90</v>
      </c>
      <c r="I55" s="33" t="s">
        <v>90</v>
      </c>
      <c r="J55" s="34" t="s">
        <v>90</v>
      </c>
      <c r="K55" s="35" t="s">
        <v>90</v>
      </c>
      <c r="L55" s="33"/>
      <c r="M55" s="34"/>
      <c r="N55" s="34">
        <v>1</v>
      </c>
      <c r="O55" s="33"/>
      <c r="P55" s="34"/>
      <c r="Q55" s="35"/>
      <c r="R55" s="34"/>
      <c r="S55" s="34"/>
      <c r="T55" s="35"/>
      <c r="U55" s="33"/>
      <c r="V55" s="34"/>
      <c r="W55" s="33"/>
      <c r="X55" s="35"/>
      <c r="Y55" s="34"/>
      <c r="Z55" s="35"/>
    </row>
    <row r="56" spans="1:26" x14ac:dyDescent="0.2">
      <c r="A56" s="47" t="s">
        <v>8</v>
      </c>
      <c r="B56" s="33">
        <v>3.34</v>
      </c>
      <c r="C56" s="34">
        <v>3.43</v>
      </c>
      <c r="D56" s="34">
        <v>1.92</v>
      </c>
      <c r="E56" s="35">
        <v>3.07</v>
      </c>
      <c r="F56" s="33">
        <v>1.52</v>
      </c>
      <c r="G56" s="34">
        <v>2.95</v>
      </c>
      <c r="H56" s="35">
        <v>1.1499999999999999</v>
      </c>
      <c r="I56" s="33">
        <v>2.62</v>
      </c>
      <c r="J56" s="34">
        <v>2.33</v>
      </c>
      <c r="K56" s="35">
        <v>0.83</v>
      </c>
      <c r="L56" s="33">
        <v>2.9</v>
      </c>
      <c r="M56" s="34">
        <v>0.85</v>
      </c>
      <c r="N56" s="34">
        <v>4</v>
      </c>
      <c r="O56" s="33">
        <v>2.5099999999999998</v>
      </c>
      <c r="P56" s="34">
        <v>0.86</v>
      </c>
      <c r="Q56" s="35">
        <v>3</v>
      </c>
      <c r="R56" s="34">
        <v>2.0299999999999998</v>
      </c>
      <c r="S56" s="34">
        <v>0.78</v>
      </c>
      <c r="T56" s="35">
        <v>3</v>
      </c>
      <c r="U56" s="33">
        <v>-1.07</v>
      </c>
      <c r="V56" s="34">
        <v>0.18540000000000001</v>
      </c>
      <c r="W56" s="33">
        <v>-1.01</v>
      </c>
      <c r="X56" s="35">
        <v>0.2059</v>
      </c>
      <c r="Y56" s="34">
        <v>0.05</v>
      </c>
      <c r="Z56" s="35">
        <v>0.9476</v>
      </c>
    </row>
    <row r="57" spans="1:26" x14ac:dyDescent="0.2">
      <c r="A57" s="47" t="s">
        <v>39</v>
      </c>
      <c r="B57" s="33">
        <v>1.18</v>
      </c>
      <c r="C57" s="34">
        <v>1.46</v>
      </c>
      <c r="D57" s="34">
        <v>2.59</v>
      </c>
      <c r="E57" s="35">
        <v>2.1800000000000002</v>
      </c>
      <c r="F57" s="33">
        <v>1.5</v>
      </c>
      <c r="G57" s="34">
        <v>0.7</v>
      </c>
      <c r="H57" s="35">
        <v>1.24</v>
      </c>
      <c r="I57" s="33">
        <v>7.9</v>
      </c>
      <c r="J57" s="34">
        <v>3.38</v>
      </c>
      <c r="K57" s="35">
        <v>7.68</v>
      </c>
      <c r="L57" s="33">
        <v>1.74</v>
      </c>
      <c r="M57" s="34">
        <v>0.75</v>
      </c>
      <c r="N57" s="34">
        <v>4</v>
      </c>
      <c r="O57" s="33">
        <v>1.46</v>
      </c>
      <c r="P57" s="34">
        <v>0.74</v>
      </c>
      <c r="Q57" s="35">
        <v>3</v>
      </c>
      <c r="R57" s="34">
        <v>4.17</v>
      </c>
      <c r="S57" s="34">
        <v>3.4</v>
      </c>
      <c r="T57" s="35">
        <v>3</v>
      </c>
      <c r="U57" s="33">
        <v>-0.71</v>
      </c>
      <c r="V57" s="34">
        <v>0.13780000000000001</v>
      </c>
      <c r="W57" s="33">
        <v>4.47</v>
      </c>
      <c r="X57" s="35">
        <v>8.6900000000000005E-2</v>
      </c>
      <c r="Y57" s="34">
        <v>5.18</v>
      </c>
      <c r="Z57" s="35">
        <v>6.8599999999999994E-2</v>
      </c>
    </row>
    <row r="58" spans="1:26" x14ac:dyDescent="0.2">
      <c r="A58" s="47" t="s">
        <v>14</v>
      </c>
      <c r="B58" s="33">
        <v>3.25</v>
      </c>
      <c r="C58" s="34">
        <v>1.86</v>
      </c>
      <c r="D58" s="34">
        <v>2.94</v>
      </c>
      <c r="E58" s="35">
        <v>3.31</v>
      </c>
      <c r="F58" s="33">
        <v>3.72</v>
      </c>
      <c r="G58" s="34">
        <v>3.78</v>
      </c>
      <c r="H58" s="35">
        <v>4.21</v>
      </c>
      <c r="I58" s="33">
        <v>2.34</v>
      </c>
      <c r="J58" s="34">
        <v>4.3600000000000003</v>
      </c>
      <c r="K58" s="35">
        <v>2.93</v>
      </c>
      <c r="L58" s="33">
        <v>2.68</v>
      </c>
      <c r="M58" s="34">
        <v>0.73</v>
      </c>
      <c r="N58" s="34">
        <v>4</v>
      </c>
      <c r="O58" s="33">
        <v>3.6</v>
      </c>
      <c r="P58" s="34">
        <v>0.26</v>
      </c>
      <c r="Q58" s="35">
        <v>3</v>
      </c>
      <c r="R58" s="34">
        <v>3.64</v>
      </c>
      <c r="S58" s="34">
        <v>1.1299999999999999</v>
      </c>
      <c r="T58" s="35">
        <v>3</v>
      </c>
      <c r="U58" s="33">
        <v>1.06</v>
      </c>
      <c r="V58" s="34">
        <v>4.4200000000000003E-2</v>
      </c>
      <c r="W58" s="33">
        <v>0.37</v>
      </c>
      <c r="X58" s="35">
        <v>0.62339999999999995</v>
      </c>
      <c r="Y58" s="34">
        <v>-0.69</v>
      </c>
      <c r="Z58" s="35">
        <v>0.36930000000000002</v>
      </c>
    </row>
    <row r="59" spans="1:26" x14ac:dyDescent="0.2">
      <c r="A59" s="47" t="s">
        <v>74</v>
      </c>
      <c r="B59" s="33">
        <v>-2.73</v>
      </c>
      <c r="C59" s="34">
        <v>-4.13</v>
      </c>
      <c r="D59" s="34">
        <v>-1.89</v>
      </c>
      <c r="E59" s="35">
        <v>-3.2</v>
      </c>
      <c r="F59" s="33">
        <v>-3.68</v>
      </c>
      <c r="G59" s="34">
        <v>-4.3099999999999996</v>
      </c>
      <c r="H59" s="35">
        <v>-3.55</v>
      </c>
      <c r="I59" s="33">
        <v>-4.05</v>
      </c>
      <c r="J59" s="34">
        <v>-2.94</v>
      </c>
      <c r="K59" s="35">
        <v>-1.77</v>
      </c>
      <c r="L59" s="33">
        <v>-2.92</v>
      </c>
      <c r="M59" s="34">
        <v>1.1299999999999999</v>
      </c>
      <c r="N59" s="34">
        <v>4</v>
      </c>
      <c r="O59" s="33">
        <v>-3.73</v>
      </c>
      <c r="P59" s="34">
        <v>0.56000000000000005</v>
      </c>
      <c r="Q59" s="35">
        <v>3</v>
      </c>
      <c r="R59" s="34">
        <v>-3.51</v>
      </c>
      <c r="S59" s="34">
        <v>0.56000000000000005</v>
      </c>
      <c r="T59" s="35">
        <v>3</v>
      </c>
      <c r="U59" s="33">
        <v>-0.86</v>
      </c>
      <c r="V59" s="34">
        <v>0.16889999999999999</v>
      </c>
      <c r="W59" s="33">
        <v>0.06</v>
      </c>
      <c r="X59" s="35">
        <v>0.94210000000000005</v>
      </c>
      <c r="Y59" s="34">
        <v>0.93</v>
      </c>
      <c r="Z59" s="35">
        <v>0.29320000000000002</v>
      </c>
    </row>
    <row r="60" spans="1:26" x14ac:dyDescent="0.2">
      <c r="A60" s="47" t="s">
        <v>3</v>
      </c>
      <c r="B60" s="33">
        <v>10.89</v>
      </c>
      <c r="C60" s="34">
        <v>10.36</v>
      </c>
      <c r="D60" s="34">
        <v>8.48</v>
      </c>
      <c r="E60" s="35">
        <v>9.09</v>
      </c>
      <c r="F60" s="33">
        <v>5.89</v>
      </c>
      <c r="G60" s="34">
        <v>4.83</v>
      </c>
      <c r="H60" s="35">
        <v>1.78</v>
      </c>
      <c r="I60" s="33">
        <v>4.37</v>
      </c>
      <c r="J60" s="34">
        <v>2.2799999999999998</v>
      </c>
      <c r="K60" s="35">
        <v>0.2</v>
      </c>
      <c r="L60" s="33">
        <v>9.91</v>
      </c>
      <c r="M60" s="34">
        <v>1.27</v>
      </c>
      <c r="N60" s="34">
        <v>4</v>
      </c>
      <c r="O60" s="33">
        <v>6.6</v>
      </c>
      <c r="P60" s="34">
        <v>2.2200000000000002</v>
      </c>
      <c r="Q60" s="35">
        <v>3</v>
      </c>
      <c r="R60" s="34">
        <v>2.81</v>
      </c>
      <c r="S60" s="34">
        <v>1.37</v>
      </c>
      <c r="T60" s="35">
        <v>3</v>
      </c>
      <c r="U60" s="33">
        <v>-5.54</v>
      </c>
      <c r="V60" s="34">
        <v>2.9499999999999998E-2</v>
      </c>
      <c r="W60" s="33">
        <v>-7.42</v>
      </c>
      <c r="X60" s="35">
        <v>1.2800000000000001E-2</v>
      </c>
      <c r="Y60" s="34">
        <v>-1.89</v>
      </c>
      <c r="Z60" s="35">
        <v>0.33529999999999999</v>
      </c>
    </row>
    <row r="61" spans="1:26" x14ac:dyDescent="0.2">
      <c r="A61" s="47" t="s">
        <v>29</v>
      </c>
      <c r="B61" s="33">
        <v>7.12</v>
      </c>
      <c r="C61" s="34">
        <v>5.45</v>
      </c>
      <c r="D61" s="34">
        <v>4.53</v>
      </c>
      <c r="E61" s="35">
        <v>6.41</v>
      </c>
      <c r="F61" s="33">
        <v>1.1000000000000001</v>
      </c>
      <c r="G61" s="34">
        <v>5.63</v>
      </c>
      <c r="H61" s="35">
        <v>1.37</v>
      </c>
      <c r="I61" s="33">
        <v>0.3</v>
      </c>
      <c r="J61" s="34">
        <v>1.1499999999999999</v>
      </c>
      <c r="K61" s="35">
        <v>-1.45</v>
      </c>
      <c r="L61" s="33">
        <v>5.7</v>
      </c>
      <c r="M61" s="34">
        <v>1.31</v>
      </c>
      <c r="N61" s="34">
        <v>4</v>
      </c>
      <c r="O61" s="33">
        <v>4.38</v>
      </c>
      <c r="P61" s="34">
        <v>2.87</v>
      </c>
      <c r="Q61" s="35">
        <v>3</v>
      </c>
      <c r="R61" s="34">
        <v>0.94</v>
      </c>
      <c r="S61" s="34">
        <v>0.56999999999999995</v>
      </c>
      <c r="T61" s="35">
        <v>3</v>
      </c>
      <c r="U61" s="33">
        <v>-3.17</v>
      </c>
      <c r="V61" s="34">
        <v>0.15110000000000001</v>
      </c>
      <c r="W61" s="33">
        <v>-5.87</v>
      </c>
      <c r="X61" s="35">
        <v>3.5000000000000001E-3</v>
      </c>
      <c r="Y61" s="34">
        <v>-2.7</v>
      </c>
      <c r="Z61" s="35">
        <v>0.20130000000000001</v>
      </c>
    </row>
    <row r="62" spans="1:26" x14ac:dyDescent="0.2">
      <c r="A62" s="47" t="s">
        <v>28</v>
      </c>
      <c r="B62" s="33">
        <v>4.8099999999999996</v>
      </c>
      <c r="C62" s="34">
        <v>3.73</v>
      </c>
      <c r="D62" s="34">
        <v>3.85</v>
      </c>
      <c r="E62" s="35">
        <v>3.84</v>
      </c>
      <c r="F62" s="33">
        <v>0.33</v>
      </c>
      <c r="G62" s="34">
        <v>1.5</v>
      </c>
      <c r="H62" s="35">
        <v>2.23</v>
      </c>
      <c r="I62" s="33">
        <v>-0.89</v>
      </c>
      <c r="J62" s="34">
        <v>-0.63</v>
      </c>
      <c r="K62" s="35">
        <v>4.04</v>
      </c>
      <c r="L62" s="33">
        <v>4.13</v>
      </c>
      <c r="M62" s="34">
        <v>0.59</v>
      </c>
      <c r="N62" s="34">
        <v>4</v>
      </c>
      <c r="O62" s="33">
        <v>1.89</v>
      </c>
      <c r="P62" s="34">
        <v>1.79</v>
      </c>
      <c r="Q62" s="35">
        <v>3</v>
      </c>
      <c r="R62" s="34">
        <v>0.24</v>
      </c>
      <c r="S62" s="34">
        <v>1.73</v>
      </c>
      <c r="T62" s="35">
        <v>3</v>
      </c>
      <c r="U62" s="33">
        <v>-2.7</v>
      </c>
      <c r="V62" s="34">
        <v>2.3800000000000002E-2</v>
      </c>
      <c r="W62" s="33">
        <v>-3.21</v>
      </c>
      <c r="X62" s="35">
        <v>0.18010000000000001</v>
      </c>
      <c r="Y62" s="34">
        <v>-0.51</v>
      </c>
      <c r="Z62" s="35">
        <v>0.78720000000000001</v>
      </c>
    </row>
    <row r="63" spans="1:26" x14ac:dyDescent="0.2">
      <c r="A63" s="47" t="s">
        <v>16</v>
      </c>
      <c r="B63" s="33">
        <v>-0.16</v>
      </c>
      <c r="C63" s="34">
        <v>-0.63</v>
      </c>
      <c r="D63" s="34">
        <v>0.02</v>
      </c>
      <c r="E63" s="35">
        <v>2.31</v>
      </c>
      <c r="F63" s="33">
        <v>-0.1</v>
      </c>
      <c r="G63" s="34">
        <v>-2.69</v>
      </c>
      <c r="H63" s="35">
        <v>-0.17</v>
      </c>
      <c r="I63" s="33">
        <v>-1.45</v>
      </c>
      <c r="J63" s="34">
        <v>-2.37</v>
      </c>
      <c r="K63" s="35">
        <v>-1.24</v>
      </c>
      <c r="L63" s="33">
        <v>-0.26</v>
      </c>
      <c r="M63" s="34">
        <v>0.34</v>
      </c>
      <c r="N63" s="34">
        <v>4</v>
      </c>
      <c r="O63" s="33">
        <v>-0.16</v>
      </c>
      <c r="P63" s="34">
        <v>2.5</v>
      </c>
      <c r="Q63" s="35">
        <v>3</v>
      </c>
      <c r="R63" s="34">
        <v>-1.33</v>
      </c>
      <c r="S63" s="34">
        <v>1.1000000000000001</v>
      </c>
      <c r="T63" s="35">
        <v>3</v>
      </c>
      <c r="U63" s="33">
        <v>-1.37</v>
      </c>
      <c r="V63" s="34">
        <v>0.26850000000000002</v>
      </c>
      <c r="W63" s="33">
        <v>-2.0699999999999998</v>
      </c>
      <c r="X63" s="35">
        <v>4.4400000000000002E-2</v>
      </c>
      <c r="Y63" s="34">
        <v>-0.7</v>
      </c>
      <c r="Z63" s="35">
        <v>0.50829999999999997</v>
      </c>
    </row>
    <row r="64" spans="1:26" x14ac:dyDescent="0.2">
      <c r="A64" s="47" t="s">
        <v>77</v>
      </c>
      <c r="B64" s="33">
        <v>2.77</v>
      </c>
      <c r="C64" s="34">
        <v>1.79</v>
      </c>
      <c r="D64" s="34">
        <v>3.49</v>
      </c>
      <c r="E64" s="35">
        <v>0.77</v>
      </c>
      <c r="F64" s="33">
        <v>2.42</v>
      </c>
      <c r="G64" s="34">
        <v>3.49</v>
      </c>
      <c r="H64" s="35">
        <v>2.0099999999999998</v>
      </c>
      <c r="I64" s="33">
        <v>1.74</v>
      </c>
      <c r="J64" s="34">
        <v>3.24</v>
      </c>
      <c r="K64" s="35">
        <v>2.0699999999999998</v>
      </c>
      <c r="L64" s="33">
        <v>2.68</v>
      </c>
      <c r="M64" s="34">
        <v>0.85</v>
      </c>
      <c r="N64" s="34">
        <v>4</v>
      </c>
      <c r="O64" s="33">
        <v>2.23</v>
      </c>
      <c r="P64" s="34">
        <v>1.37</v>
      </c>
      <c r="Q64" s="35">
        <v>3</v>
      </c>
      <c r="R64" s="34">
        <v>2.33</v>
      </c>
      <c r="S64" s="34">
        <v>0.8</v>
      </c>
      <c r="T64" s="35">
        <v>3</v>
      </c>
      <c r="U64" s="33">
        <v>0.43</v>
      </c>
      <c r="V64" s="34">
        <v>0.58299999999999996</v>
      </c>
      <c r="W64" s="33">
        <v>0.14000000000000001</v>
      </c>
      <c r="X64" s="35">
        <v>0.85640000000000005</v>
      </c>
      <c r="Y64" s="34">
        <v>-0.28999999999999998</v>
      </c>
      <c r="Z64" s="35">
        <v>0.6694</v>
      </c>
    </row>
    <row r="65" spans="1:26" x14ac:dyDescent="0.2">
      <c r="A65" s="47" t="s">
        <v>54</v>
      </c>
      <c r="B65" s="33">
        <v>3.14</v>
      </c>
      <c r="C65" s="34">
        <v>3.78</v>
      </c>
      <c r="D65" s="34">
        <v>3.7</v>
      </c>
      <c r="E65" s="35">
        <v>4.22</v>
      </c>
      <c r="F65" s="33">
        <v>0.49</v>
      </c>
      <c r="G65" s="34">
        <v>0.15</v>
      </c>
      <c r="H65" s="35">
        <v>5.13</v>
      </c>
      <c r="I65" s="33">
        <v>0.69</v>
      </c>
      <c r="J65" s="34">
        <v>-0.13</v>
      </c>
      <c r="K65" s="35">
        <v>6.05</v>
      </c>
      <c r="L65" s="33">
        <v>3.54</v>
      </c>
      <c r="M65" s="34">
        <v>0.35</v>
      </c>
      <c r="N65" s="34">
        <v>4</v>
      </c>
      <c r="O65" s="33">
        <v>1.62</v>
      </c>
      <c r="P65" s="34">
        <v>2.2599999999999998</v>
      </c>
      <c r="Q65" s="35">
        <v>3</v>
      </c>
      <c r="R65" s="34">
        <v>1.9</v>
      </c>
      <c r="S65" s="34">
        <v>2.83</v>
      </c>
      <c r="T65" s="35">
        <v>3</v>
      </c>
      <c r="U65" s="33">
        <v>-1.79</v>
      </c>
      <c r="V65" s="34">
        <v>0.38169999999999998</v>
      </c>
      <c r="W65" s="33">
        <v>-1.51</v>
      </c>
      <c r="X65" s="35">
        <v>0.51919999999999999</v>
      </c>
      <c r="Y65" s="34">
        <v>0.28000000000000003</v>
      </c>
      <c r="Z65" s="35">
        <v>0.91679999999999995</v>
      </c>
    </row>
    <row r="66" spans="1:26" x14ac:dyDescent="0.2">
      <c r="A66" s="47" t="s">
        <v>43</v>
      </c>
      <c r="B66" s="33">
        <v>5.72</v>
      </c>
      <c r="C66" s="34">
        <v>7</v>
      </c>
      <c r="D66" s="34">
        <v>6.87</v>
      </c>
      <c r="E66" s="35">
        <v>6.95</v>
      </c>
      <c r="F66" s="33">
        <v>8.27</v>
      </c>
      <c r="G66" s="34">
        <v>6.21</v>
      </c>
      <c r="H66" s="35">
        <v>8.93</v>
      </c>
      <c r="I66" s="33">
        <v>10.06</v>
      </c>
      <c r="J66" s="34">
        <v>9.35</v>
      </c>
      <c r="K66" s="35">
        <v>6.86</v>
      </c>
      <c r="L66" s="33">
        <v>6.53</v>
      </c>
      <c r="M66" s="34">
        <v>0.7</v>
      </c>
      <c r="N66" s="34">
        <v>4</v>
      </c>
      <c r="O66" s="33">
        <v>7.14</v>
      </c>
      <c r="P66" s="34">
        <v>1.04</v>
      </c>
      <c r="Q66" s="35">
        <v>3</v>
      </c>
      <c r="R66" s="34">
        <v>9.4499999999999993</v>
      </c>
      <c r="S66" s="34">
        <v>0.56999999999999995</v>
      </c>
      <c r="T66" s="35">
        <v>3</v>
      </c>
      <c r="U66" s="33">
        <v>1.17</v>
      </c>
      <c r="V66" s="34">
        <v>0.2888</v>
      </c>
      <c r="W66" s="33">
        <v>2.12</v>
      </c>
      <c r="X66" s="35">
        <v>0.15040000000000001</v>
      </c>
      <c r="Y66" s="34">
        <v>0.96</v>
      </c>
      <c r="Z66" s="35">
        <v>0.49440000000000001</v>
      </c>
    </row>
    <row r="67" spans="1:26" x14ac:dyDescent="0.2">
      <c r="A67" s="47" t="s">
        <v>15</v>
      </c>
      <c r="B67" s="33">
        <v>1.19</v>
      </c>
      <c r="C67" s="34">
        <v>2.99</v>
      </c>
      <c r="D67" s="34">
        <v>3.74</v>
      </c>
      <c r="E67" s="35">
        <v>6.16</v>
      </c>
      <c r="F67" s="33">
        <v>1.31</v>
      </c>
      <c r="G67" s="34">
        <v>1.39</v>
      </c>
      <c r="H67" s="35">
        <v>2.21</v>
      </c>
      <c r="I67" s="33">
        <v>10.42</v>
      </c>
      <c r="J67" s="34">
        <v>4.84</v>
      </c>
      <c r="K67" s="35" t="s">
        <v>90</v>
      </c>
      <c r="L67" s="33">
        <v>2.64</v>
      </c>
      <c r="M67" s="34">
        <v>1.31</v>
      </c>
      <c r="N67" s="34">
        <v>4</v>
      </c>
      <c r="O67" s="33">
        <v>2.95</v>
      </c>
      <c r="P67" s="34">
        <v>2.78</v>
      </c>
      <c r="Q67" s="35">
        <v>3</v>
      </c>
      <c r="R67" s="34">
        <v>5.82</v>
      </c>
      <c r="S67" s="34">
        <v>4.1900000000000004</v>
      </c>
      <c r="T67" s="35">
        <v>3</v>
      </c>
      <c r="U67" s="33">
        <v>-1.88</v>
      </c>
      <c r="V67" s="34">
        <v>0.1646</v>
      </c>
      <c r="W67" s="33">
        <v>4.1100000000000003</v>
      </c>
      <c r="X67" s="35">
        <v>0.35899999999999999</v>
      </c>
      <c r="Y67" s="34">
        <v>5.99</v>
      </c>
      <c r="Z67" s="35">
        <v>0.27429999999999999</v>
      </c>
    </row>
    <row r="68" spans="1:26" x14ac:dyDescent="0.2">
      <c r="A68" s="47" t="s">
        <v>69</v>
      </c>
      <c r="B68" s="33">
        <v>3.29</v>
      </c>
      <c r="C68" s="34">
        <v>5.58</v>
      </c>
      <c r="D68" s="34">
        <v>4.24</v>
      </c>
      <c r="E68" s="35">
        <v>4.29</v>
      </c>
      <c r="F68" s="33">
        <v>6.02</v>
      </c>
      <c r="G68" s="34">
        <v>5.66</v>
      </c>
      <c r="H68" s="35">
        <v>5.8</v>
      </c>
      <c r="I68" s="33">
        <v>8.52</v>
      </c>
      <c r="J68" s="34">
        <v>4.7</v>
      </c>
      <c r="K68" s="35">
        <v>4.7</v>
      </c>
      <c r="L68" s="33">
        <v>4.37</v>
      </c>
      <c r="M68" s="34">
        <v>1.1499999999999999</v>
      </c>
      <c r="N68" s="34">
        <v>4</v>
      </c>
      <c r="O68" s="33">
        <v>5.32</v>
      </c>
      <c r="P68" s="34">
        <v>0.91</v>
      </c>
      <c r="Q68" s="35">
        <v>3</v>
      </c>
      <c r="R68" s="34">
        <v>6.34</v>
      </c>
      <c r="S68" s="34">
        <v>1.97</v>
      </c>
      <c r="T68" s="35">
        <v>3</v>
      </c>
      <c r="U68" s="33">
        <v>1.48</v>
      </c>
      <c r="V68" s="34">
        <v>4.8500000000000001E-2</v>
      </c>
      <c r="W68" s="33">
        <v>1.62</v>
      </c>
      <c r="X68" s="35">
        <v>0.33069999999999999</v>
      </c>
      <c r="Y68" s="34">
        <v>0.15</v>
      </c>
      <c r="Z68" s="35">
        <v>0.91869999999999996</v>
      </c>
    </row>
    <row r="69" spans="1:26" x14ac:dyDescent="0.2">
      <c r="A69" s="47" t="s">
        <v>31</v>
      </c>
      <c r="B69" s="33">
        <v>-0.37</v>
      </c>
      <c r="C69" s="34">
        <v>-0.33</v>
      </c>
      <c r="D69" s="34">
        <v>1.1299999999999999</v>
      </c>
      <c r="E69" s="35">
        <v>2.25</v>
      </c>
      <c r="F69" s="33">
        <v>-1.97</v>
      </c>
      <c r="G69" s="34">
        <v>-1.8</v>
      </c>
      <c r="H69" s="35">
        <v>-0.21</v>
      </c>
      <c r="I69" s="33">
        <v>-1.6</v>
      </c>
      <c r="J69" s="34">
        <v>-1.26</v>
      </c>
      <c r="K69" s="35">
        <v>1.1000000000000001</v>
      </c>
      <c r="L69" s="33">
        <v>0.14000000000000001</v>
      </c>
      <c r="M69" s="34">
        <v>0.85</v>
      </c>
      <c r="N69" s="34">
        <v>4</v>
      </c>
      <c r="O69" s="33">
        <v>-0.51</v>
      </c>
      <c r="P69" s="34">
        <v>2.39</v>
      </c>
      <c r="Q69" s="35">
        <v>3</v>
      </c>
      <c r="R69" s="34">
        <v>-1.02</v>
      </c>
      <c r="S69" s="34">
        <v>0.72</v>
      </c>
      <c r="T69" s="35">
        <v>3</v>
      </c>
      <c r="U69" s="33">
        <v>-2</v>
      </c>
      <c r="V69" s="34">
        <v>6.4699999999999994E-2</v>
      </c>
      <c r="W69" s="33">
        <v>-1.26</v>
      </c>
      <c r="X69" s="35">
        <v>0.30109999999999998</v>
      </c>
      <c r="Y69" s="34">
        <v>0.74</v>
      </c>
      <c r="Z69" s="35">
        <v>0.51359999999999995</v>
      </c>
    </row>
    <row r="70" spans="1:26" x14ac:dyDescent="0.2">
      <c r="A70" s="47" t="s">
        <v>48</v>
      </c>
      <c r="B70" s="33">
        <v>1.66</v>
      </c>
      <c r="C70" s="34">
        <v>0.49</v>
      </c>
      <c r="D70" s="34">
        <v>1.58</v>
      </c>
      <c r="E70" s="35">
        <v>2.58</v>
      </c>
      <c r="F70" s="33">
        <v>-0.57999999999999996</v>
      </c>
      <c r="G70" s="34">
        <v>0.53</v>
      </c>
      <c r="H70" s="35">
        <v>0.96</v>
      </c>
      <c r="I70" s="33">
        <v>-0.81</v>
      </c>
      <c r="J70" s="34">
        <v>-1.33</v>
      </c>
      <c r="K70" s="35">
        <v>3.15</v>
      </c>
      <c r="L70" s="33">
        <v>1.24</v>
      </c>
      <c r="M70" s="34">
        <v>0.65</v>
      </c>
      <c r="N70" s="34">
        <v>4</v>
      </c>
      <c r="O70" s="33">
        <v>0.84</v>
      </c>
      <c r="P70" s="34">
        <v>1.6</v>
      </c>
      <c r="Q70" s="35">
        <v>3</v>
      </c>
      <c r="R70" s="34">
        <v>-0.39</v>
      </c>
      <c r="S70" s="34">
        <v>1.2</v>
      </c>
      <c r="T70" s="35">
        <v>3</v>
      </c>
      <c r="U70" s="33">
        <v>-1.27</v>
      </c>
      <c r="V70" s="34">
        <v>0.1031</v>
      </c>
      <c r="W70" s="33">
        <v>-1.24</v>
      </c>
      <c r="X70" s="35">
        <v>0.47820000000000001</v>
      </c>
      <c r="Y70" s="34">
        <v>0.03</v>
      </c>
      <c r="Z70" s="35">
        <v>0.98499999999999999</v>
      </c>
    </row>
    <row r="71" spans="1:26" x14ac:dyDescent="0.2">
      <c r="A71" s="47" t="s">
        <v>6</v>
      </c>
      <c r="B71" s="33">
        <v>-1.88</v>
      </c>
      <c r="C71" s="34">
        <v>-2.4700000000000002</v>
      </c>
      <c r="D71" s="34">
        <v>-1.23</v>
      </c>
      <c r="E71" s="35">
        <v>-0.81</v>
      </c>
      <c r="F71" s="33">
        <v>-1.51</v>
      </c>
      <c r="G71" s="34">
        <v>-3.36</v>
      </c>
      <c r="H71" s="35">
        <v>-0.6</v>
      </c>
      <c r="I71" s="33">
        <v>-2.74</v>
      </c>
      <c r="J71" s="34">
        <v>-1.24</v>
      </c>
      <c r="K71" s="35">
        <v>-1.19</v>
      </c>
      <c r="L71" s="33">
        <v>-1.86</v>
      </c>
      <c r="M71" s="34">
        <v>0.62</v>
      </c>
      <c r="N71" s="34">
        <v>4</v>
      </c>
      <c r="O71" s="33">
        <v>-1.89</v>
      </c>
      <c r="P71" s="34">
        <v>1.32</v>
      </c>
      <c r="Q71" s="35">
        <v>3</v>
      </c>
      <c r="R71" s="34">
        <v>-1.53</v>
      </c>
      <c r="S71" s="34">
        <v>1.1000000000000001</v>
      </c>
      <c r="T71" s="35">
        <v>3</v>
      </c>
      <c r="U71" s="33">
        <v>-0.23</v>
      </c>
      <c r="V71" s="34">
        <v>0.81630000000000003</v>
      </c>
      <c r="W71" s="33">
        <v>-0.13</v>
      </c>
      <c r="X71" s="35">
        <v>0.8518</v>
      </c>
      <c r="Y71" s="34">
        <v>0.1</v>
      </c>
      <c r="Z71" s="35">
        <v>0.9214</v>
      </c>
    </row>
    <row r="72" spans="1:26" x14ac:dyDescent="0.2">
      <c r="A72" s="47" t="s">
        <v>20</v>
      </c>
      <c r="B72" s="33">
        <v>1.83</v>
      </c>
      <c r="C72" s="34">
        <v>1.24</v>
      </c>
      <c r="D72" s="34">
        <v>2.44</v>
      </c>
      <c r="E72" s="35">
        <v>1.4</v>
      </c>
      <c r="F72" s="33">
        <v>2.5499999999999998</v>
      </c>
      <c r="G72" s="34">
        <v>2.11</v>
      </c>
      <c r="H72" s="35">
        <v>2.0099999999999998</v>
      </c>
      <c r="I72" s="33">
        <v>2.4900000000000002</v>
      </c>
      <c r="J72" s="34">
        <v>-0.57999999999999996</v>
      </c>
      <c r="K72" s="35">
        <v>1.57</v>
      </c>
      <c r="L72" s="33">
        <v>1.84</v>
      </c>
      <c r="M72" s="34">
        <v>0.6</v>
      </c>
      <c r="N72" s="34">
        <v>4</v>
      </c>
      <c r="O72" s="33">
        <v>2.02</v>
      </c>
      <c r="P72" s="34">
        <v>0.57999999999999996</v>
      </c>
      <c r="Q72" s="35">
        <v>3</v>
      </c>
      <c r="R72" s="34">
        <v>1.31</v>
      </c>
      <c r="S72" s="34">
        <v>1.65</v>
      </c>
      <c r="T72" s="35">
        <v>3</v>
      </c>
      <c r="U72" s="33">
        <v>0.49</v>
      </c>
      <c r="V72" s="34">
        <v>0.18060000000000001</v>
      </c>
      <c r="W72" s="33">
        <v>-0.56999999999999995</v>
      </c>
      <c r="X72" s="35">
        <v>0.59909999999999997</v>
      </c>
      <c r="Y72" s="34">
        <v>-1.07</v>
      </c>
      <c r="Z72" s="35">
        <v>0.3609</v>
      </c>
    </row>
    <row r="73" spans="1:26" x14ac:dyDescent="0.2">
      <c r="A73" s="47" t="s">
        <v>58</v>
      </c>
      <c r="B73" s="33">
        <v>3.15</v>
      </c>
      <c r="C73" s="34">
        <v>2.2000000000000002</v>
      </c>
      <c r="D73" s="34">
        <v>3.85</v>
      </c>
      <c r="E73" s="35">
        <v>3.06</v>
      </c>
      <c r="F73" s="33">
        <v>2.52</v>
      </c>
      <c r="G73" s="34">
        <v>2.66</v>
      </c>
      <c r="H73" s="35">
        <v>1.67</v>
      </c>
      <c r="I73" s="33">
        <v>0.78</v>
      </c>
      <c r="J73" s="34">
        <v>1.44</v>
      </c>
      <c r="K73" s="35">
        <v>3.46</v>
      </c>
      <c r="L73" s="33">
        <v>3.07</v>
      </c>
      <c r="M73" s="34">
        <v>0.83</v>
      </c>
      <c r="N73" s="34">
        <v>4</v>
      </c>
      <c r="O73" s="33">
        <v>2.75</v>
      </c>
      <c r="P73" s="34">
        <v>0.28000000000000003</v>
      </c>
      <c r="Q73" s="35">
        <v>3</v>
      </c>
      <c r="R73" s="34">
        <v>1.3</v>
      </c>
      <c r="S73" s="34">
        <v>0.46</v>
      </c>
      <c r="T73" s="35">
        <v>3</v>
      </c>
      <c r="U73" s="33">
        <v>-0.78</v>
      </c>
      <c r="V73" s="34">
        <v>0.151</v>
      </c>
      <c r="W73" s="33">
        <v>-1.17</v>
      </c>
      <c r="X73" s="35">
        <v>0.28189999999999998</v>
      </c>
      <c r="Y73" s="34">
        <v>-0.39</v>
      </c>
      <c r="Z73" s="35">
        <v>0.68779999999999997</v>
      </c>
    </row>
    <row r="74" spans="1:26" x14ac:dyDescent="0.2">
      <c r="A74" s="47" t="s">
        <v>7</v>
      </c>
      <c r="B74" s="33">
        <v>11.89</v>
      </c>
      <c r="C74" s="34">
        <v>9.8800000000000008</v>
      </c>
      <c r="D74" s="34" t="s">
        <v>90</v>
      </c>
      <c r="E74" s="35">
        <v>8.2100000000000009</v>
      </c>
      <c r="F74" s="33">
        <v>9.14</v>
      </c>
      <c r="G74" s="34">
        <v>8.3000000000000007</v>
      </c>
      <c r="H74" s="35">
        <v>11.53</v>
      </c>
      <c r="I74" s="33">
        <v>7.99</v>
      </c>
      <c r="J74" s="34">
        <v>9.19</v>
      </c>
      <c r="K74" s="35">
        <v>3.62</v>
      </c>
      <c r="L74" s="33">
        <v>10.89</v>
      </c>
      <c r="M74" s="34">
        <v>1.42</v>
      </c>
      <c r="N74" s="34">
        <v>3</v>
      </c>
      <c r="O74" s="33">
        <v>8.5500000000000007</v>
      </c>
      <c r="P74" s="34">
        <v>0.51</v>
      </c>
      <c r="Q74" s="35">
        <v>3</v>
      </c>
      <c r="R74" s="34">
        <v>9.57</v>
      </c>
      <c r="S74" s="34">
        <v>1.8</v>
      </c>
      <c r="T74" s="35">
        <v>3</v>
      </c>
      <c r="U74" s="33">
        <v>-0.33</v>
      </c>
      <c r="V74" s="34">
        <v>0.82909999999999995</v>
      </c>
      <c r="W74" s="33">
        <v>-3.06</v>
      </c>
      <c r="X74" s="35">
        <v>0.2137</v>
      </c>
      <c r="Y74" s="34">
        <v>-2.73</v>
      </c>
      <c r="Z74" s="35">
        <v>0.2515</v>
      </c>
    </row>
    <row r="75" spans="1:26" x14ac:dyDescent="0.2">
      <c r="A75" s="47" t="s">
        <v>37</v>
      </c>
      <c r="B75" s="33">
        <v>3.48</v>
      </c>
      <c r="C75" s="34">
        <v>4.54</v>
      </c>
      <c r="D75" s="34">
        <v>6.16</v>
      </c>
      <c r="E75" s="35">
        <v>5.61</v>
      </c>
      <c r="F75" s="33">
        <v>7.62</v>
      </c>
      <c r="G75" s="34">
        <v>6.19</v>
      </c>
      <c r="H75" s="35">
        <v>7.08</v>
      </c>
      <c r="I75" s="33">
        <v>9.6199999999999992</v>
      </c>
      <c r="J75" s="34">
        <v>5.35</v>
      </c>
      <c r="K75" s="35">
        <v>7.66</v>
      </c>
      <c r="L75" s="33">
        <v>4.7300000000000004</v>
      </c>
      <c r="M75" s="34">
        <v>1.35</v>
      </c>
      <c r="N75" s="34">
        <v>4</v>
      </c>
      <c r="O75" s="33">
        <v>6.47</v>
      </c>
      <c r="P75" s="34">
        <v>1.03</v>
      </c>
      <c r="Q75" s="35">
        <v>3</v>
      </c>
      <c r="R75" s="34">
        <v>7.35</v>
      </c>
      <c r="S75" s="34">
        <v>2.15</v>
      </c>
      <c r="T75" s="35">
        <v>3</v>
      </c>
      <c r="U75" s="33">
        <v>2.02</v>
      </c>
      <c r="V75" s="34">
        <v>3.9800000000000002E-2</v>
      </c>
      <c r="W75" s="33">
        <v>2.6</v>
      </c>
      <c r="X75" s="35">
        <v>0.15609999999999999</v>
      </c>
      <c r="Y75" s="34">
        <v>0.57999999999999996</v>
      </c>
      <c r="Z75" s="35">
        <v>0.6905</v>
      </c>
    </row>
    <row r="76" spans="1:26" x14ac:dyDescent="0.2">
      <c r="A76" s="47" t="s">
        <v>19</v>
      </c>
      <c r="B76" s="33">
        <v>12.77</v>
      </c>
      <c r="C76" s="34">
        <v>5.17</v>
      </c>
      <c r="D76" s="34">
        <v>6.98</v>
      </c>
      <c r="E76" s="35">
        <v>6.02</v>
      </c>
      <c r="F76" s="33">
        <v>8.5500000000000007</v>
      </c>
      <c r="G76" s="34" t="s">
        <v>90</v>
      </c>
      <c r="H76" s="35">
        <v>5.75</v>
      </c>
      <c r="I76" s="33">
        <v>10.8</v>
      </c>
      <c r="J76" s="34">
        <v>4.88</v>
      </c>
      <c r="K76" s="35">
        <v>5.8</v>
      </c>
      <c r="L76" s="33">
        <v>8.31</v>
      </c>
      <c r="M76" s="34">
        <v>3.97</v>
      </c>
      <c r="N76" s="34">
        <v>4</v>
      </c>
      <c r="O76" s="33">
        <v>7.29</v>
      </c>
      <c r="P76" s="34">
        <v>1.79</v>
      </c>
      <c r="Q76" s="35">
        <v>2</v>
      </c>
      <c r="R76" s="34">
        <v>7.14</v>
      </c>
      <c r="S76" s="34">
        <v>3.2</v>
      </c>
      <c r="T76" s="35">
        <v>3</v>
      </c>
      <c r="U76" s="33">
        <v>-0.59</v>
      </c>
      <c r="V76" s="34">
        <v>0.80520000000000003</v>
      </c>
      <c r="W76" s="33">
        <v>-0.57999999999999996</v>
      </c>
      <c r="X76" s="35">
        <v>0.82869999999999999</v>
      </c>
      <c r="Y76" s="34">
        <v>0.01</v>
      </c>
      <c r="Z76" s="35">
        <v>0.99580000000000002</v>
      </c>
    </row>
    <row r="77" spans="1:26" x14ac:dyDescent="0.2">
      <c r="A77" s="47" t="s">
        <v>19</v>
      </c>
      <c r="B77" s="33">
        <v>12.19</v>
      </c>
      <c r="C77" s="34">
        <v>5.03</v>
      </c>
      <c r="D77" s="34">
        <v>7.05</v>
      </c>
      <c r="E77" s="35">
        <v>6.1</v>
      </c>
      <c r="F77" s="33">
        <v>8.6199999999999992</v>
      </c>
      <c r="G77" s="34" t="s">
        <v>90</v>
      </c>
      <c r="H77" s="35">
        <v>5.67</v>
      </c>
      <c r="I77" s="33">
        <v>11.22</v>
      </c>
      <c r="J77" s="34">
        <v>4.75</v>
      </c>
      <c r="K77" s="35">
        <v>5.84</v>
      </c>
      <c r="L77" s="33">
        <v>8.09</v>
      </c>
      <c r="M77" s="34">
        <v>3.69</v>
      </c>
      <c r="N77" s="34">
        <v>4</v>
      </c>
      <c r="O77" s="33">
        <v>7.36</v>
      </c>
      <c r="P77" s="34">
        <v>1.78</v>
      </c>
      <c r="Q77" s="35">
        <v>2</v>
      </c>
      <c r="R77" s="34">
        <v>7.21</v>
      </c>
      <c r="S77" s="34">
        <v>3.5</v>
      </c>
      <c r="T77" s="35">
        <v>3</v>
      </c>
      <c r="U77" s="33">
        <v>-0.45</v>
      </c>
      <c r="V77" s="34">
        <v>0.84850000000000003</v>
      </c>
      <c r="W77" s="33">
        <v>-0.32</v>
      </c>
      <c r="X77" s="35">
        <v>0.90469999999999995</v>
      </c>
      <c r="Y77" s="34">
        <v>0.12</v>
      </c>
      <c r="Z77" s="35">
        <v>0.96340000000000003</v>
      </c>
    </row>
    <row r="78" spans="1:26" x14ac:dyDescent="0.2">
      <c r="A78" s="47" t="s">
        <v>26</v>
      </c>
      <c r="B78" s="33">
        <v>7.51</v>
      </c>
      <c r="C78" s="34">
        <v>6.62</v>
      </c>
      <c r="D78" s="34">
        <v>11.45</v>
      </c>
      <c r="E78" s="35">
        <v>7.14</v>
      </c>
      <c r="F78" s="33">
        <v>6.78</v>
      </c>
      <c r="G78" s="34">
        <v>5.61</v>
      </c>
      <c r="H78" s="35">
        <v>7.37</v>
      </c>
      <c r="I78" s="33" t="s">
        <v>90</v>
      </c>
      <c r="J78" s="34">
        <v>9.74</v>
      </c>
      <c r="K78" s="35">
        <v>5.54</v>
      </c>
      <c r="L78" s="33">
        <v>8.5299999999999994</v>
      </c>
      <c r="M78" s="34">
        <v>2.57</v>
      </c>
      <c r="N78" s="34">
        <v>4</v>
      </c>
      <c r="O78" s="33">
        <v>6.51</v>
      </c>
      <c r="P78" s="34">
        <v>0.8</v>
      </c>
      <c r="Q78" s="35">
        <v>3</v>
      </c>
      <c r="R78" s="34">
        <v>8.56</v>
      </c>
      <c r="S78" s="34">
        <v>1.68</v>
      </c>
      <c r="T78" s="35">
        <v>2</v>
      </c>
      <c r="U78" s="33">
        <v>-1.59</v>
      </c>
      <c r="V78" s="34">
        <v>0.25890000000000002</v>
      </c>
      <c r="W78" s="33">
        <v>-0.54</v>
      </c>
      <c r="X78" s="35">
        <v>0.84589999999999999</v>
      </c>
      <c r="Y78" s="34">
        <v>1.05</v>
      </c>
      <c r="Z78" s="35">
        <v>0.70440000000000003</v>
      </c>
    </row>
    <row r="79" spans="1:26" x14ac:dyDescent="0.2">
      <c r="A79" s="47" t="s">
        <v>45</v>
      </c>
      <c r="B79" s="33">
        <v>-5.21</v>
      </c>
      <c r="C79" s="34">
        <v>-4.84</v>
      </c>
      <c r="D79" s="34">
        <v>-4.3499999999999996</v>
      </c>
      <c r="E79" s="35">
        <v>-3.49</v>
      </c>
      <c r="F79" s="33">
        <v>-6.57</v>
      </c>
      <c r="G79" s="34">
        <v>-7.26</v>
      </c>
      <c r="H79" s="35">
        <v>-5.0999999999999996</v>
      </c>
      <c r="I79" s="33">
        <v>-5.79</v>
      </c>
      <c r="J79" s="34">
        <v>-5.57</v>
      </c>
      <c r="K79" s="35">
        <v>-3.26</v>
      </c>
      <c r="L79" s="33">
        <v>-4.8</v>
      </c>
      <c r="M79" s="34">
        <v>0.43</v>
      </c>
      <c r="N79" s="34">
        <v>4</v>
      </c>
      <c r="O79" s="33">
        <v>-5.77</v>
      </c>
      <c r="P79" s="34">
        <v>2.0099999999999998</v>
      </c>
      <c r="Q79" s="35">
        <v>3</v>
      </c>
      <c r="R79" s="34">
        <v>-5.49</v>
      </c>
      <c r="S79" s="34">
        <v>0.35</v>
      </c>
      <c r="T79" s="35">
        <v>3</v>
      </c>
      <c r="U79" s="33">
        <v>-1.84</v>
      </c>
      <c r="V79" s="34">
        <v>0.08</v>
      </c>
      <c r="W79" s="33">
        <v>-0.4</v>
      </c>
      <c r="X79" s="35">
        <v>0.68430000000000002</v>
      </c>
      <c r="Y79" s="34">
        <v>1.43</v>
      </c>
      <c r="Z79" s="35">
        <v>0.2409</v>
      </c>
    </row>
    <row r="80" spans="1:26" x14ac:dyDescent="0.2">
      <c r="A80" s="47" t="s">
        <v>32</v>
      </c>
      <c r="B80" s="33">
        <v>2.29</v>
      </c>
      <c r="C80" s="34">
        <v>2.2200000000000002</v>
      </c>
      <c r="D80" s="34">
        <v>4.92</v>
      </c>
      <c r="E80" s="35">
        <v>4.0999999999999996</v>
      </c>
      <c r="F80" s="33">
        <v>6.39</v>
      </c>
      <c r="G80" s="34">
        <v>3.12</v>
      </c>
      <c r="H80" s="35">
        <v>5.6</v>
      </c>
      <c r="I80" s="33">
        <v>7.86</v>
      </c>
      <c r="J80" s="34">
        <v>4.67</v>
      </c>
      <c r="K80" s="35">
        <v>3.85</v>
      </c>
      <c r="L80" s="33">
        <v>3.14</v>
      </c>
      <c r="M80" s="34">
        <v>1.54</v>
      </c>
      <c r="N80" s="34">
        <v>4</v>
      </c>
      <c r="O80" s="33">
        <v>4.54</v>
      </c>
      <c r="P80" s="34">
        <v>1.68</v>
      </c>
      <c r="Q80" s="35">
        <v>3</v>
      </c>
      <c r="R80" s="34">
        <v>6.04</v>
      </c>
      <c r="S80" s="34">
        <v>1.64</v>
      </c>
      <c r="T80" s="35">
        <v>3</v>
      </c>
      <c r="U80" s="33">
        <v>1.66</v>
      </c>
      <c r="V80" s="34">
        <v>0.2414</v>
      </c>
      <c r="W80" s="33">
        <v>2.08</v>
      </c>
      <c r="X80" s="35">
        <v>0.22750000000000001</v>
      </c>
      <c r="Y80" s="34">
        <v>0.42</v>
      </c>
      <c r="Z80" s="35">
        <v>0.80120000000000002</v>
      </c>
    </row>
    <row r="81" spans="1:26" x14ac:dyDescent="0.2">
      <c r="A81" s="47" t="s">
        <v>21</v>
      </c>
      <c r="B81" s="33">
        <v>4.47</v>
      </c>
      <c r="C81" s="34">
        <v>4.45</v>
      </c>
      <c r="D81" s="34">
        <v>5.53</v>
      </c>
      <c r="E81" s="35">
        <v>4.3600000000000003</v>
      </c>
      <c r="F81" s="33">
        <v>6.59</v>
      </c>
      <c r="G81" s="34">
        <v>6</v>
      </c>
      <c r="H81" s="35">
        <v>7.28</v>
      </c>
      <c r="I81" s="33">
        <v>7.71</v>
      </c>
      <c r="J81" s="34">
        <v>8.07</v>
      </c>
      <c r="K81" s="35">
        <v>7.91</v>
      </c>
      <c r="L81" s="33">
        <v>4.82</v>
      </c>
      <c r="M81" s="34">
        <v>0.62</v>
      </c>
      <c r="N81" s="34">
        <v>4</v>
      </c>
      <c r="O81" s="33">
        <v>5.65</v>
      </c>
      <c r="P81" s="34">
        <v>1.1599999999999999</v>
      </c>
      <c r="Q81" s="35">
        <v>3</v>
      </c>
      <c r="R81" s="34">
        <v>7.69</v>
      </c>
      <c r="S81" s="34">
        <v>0.4</v>
      </c>
      <c r="T81" s="35">
        <v>3</v>
      </c>
      <c r="U81" s="33">
        <v>1.92</v>
      </c>
      <c r="V81" s="34">
        <v>1.41E-2</v>
      </c>
      <c r="W81" s="33">
        <v>3.19</v>
      </c>
      <c r="X81" s="35">
        <v>5.0000000000000001E-4</v>
      </c>
      <c r="Y81" s="34">
        <v>1.27</v>
      </c>
      <c r="Z81" s="35">
        <v>6.54E-2</v>
      </c>
    </row>
    <row r="82" spans="1:26" x14ac:dyDescent="0.2">
      <c r="A82" s="47" t="s">
        <v>17</v>
      </c>
      <c r="B82" s="33">
        <v>12.12</v>
      </c>
      <c r="C82" s="34">
        <v>12.27</v>
      </c>
      <c r="D82" s="34">
        <v>12.41</v>
      </c>
      <c r="E82" s="35">
        <v>12.14</v>
      </c>
      <c r="F82" s="33" t="s">
        <v>90</v>
      </c>
      <c r="G82" s="34">
        <v>11.17</v>
      </c>
      <c r="H82" s="35">
        <v>10.82</v>
      </c>
      <c r="I82" s="33" t="s">
        <v>90</v>
      </c>
      <c r="J82" s="34">
        <v>11.26</v>
      </c>
      <c r="K82" s="35">
        <v>8.81</v>
      </c>
      <c r="L82" s="33">
        <v>12.27</v>
      </c>
      <c r="M82" s="34">
        <v>0.15</v>
      </c>
      <c r="N82" s="34">
        <v>4</v>
      </c>
      <c r="O82" s="33">
        <v>11.66</v>
      </c>
      <c r="P82" s="34">
        <v>0.69</v>
      </c>
      <c r="Q82" s="35">
        <v>2</v>
      </c>
      <c r="R82" s="34">
        <v>11.04</v>
      </c>
      <c r="S82" s="34">
        <v>0.31</v>
      </c>
      <c r="T82" s="35">
        <v>2</v>
      </c>
      <c r="U82" s="33">
        <v>-1.23</v>
      </c>
      <c r="V82" s="34">
        <v>5.7299999999999997E-2</v>
      </c>
      <c r="W82" s="33">
        <v>-2.2000000000000002</v>
      </c>
      <c r="X82" s="35">
        <v>0.32279999999999998</v>
      </c>
      <c r="Y82" s="34">
        <v>-0.96</v>
      </c>
      <c r="Z82" s="35">
        <v>0.57440000000000002</v>
      </c>
    </row>
    <row r="83" spans="1:26" x14ac:dyDescent="0.2">
      <c r="A83" s="47" t="s">
        <v>49</v>
      </c>
      <c r="B83" s="33">
        <v>5.39</v>
      </c>
      <c r="C83" s="34">
        <v>5.22</v>
      </c>
      <c r="D83" s="34">
        <v>6.76</v>
      </c>
      <c r="E83" s="35">
        <v>5.8</v>
      </c>
      <c r="F83" s="33">
        <v>5.76</v>
      </c>
      <c r="G83" s="34">
        <v>3.78</v>
      </c>
      <c r="H83" s="35">
        <v>6.82</v>
      </c>
      <c r="I83" s="33">
        <v>1.48</v>
      </c>
      <c r="J83" s="34">
        <v>3.92</v>
      </c>
      <c r="K83" s="35">
        <v>3.66</v>
      </c>
      <c r="L83" s="33">
        <v>5.79</v>
      </c>
      <c r="M83" s="34">
        <v>0.84</v>
      </c>
      <c r="N83" s="34">
        <v>4</v>
      </c>
      <c r="O83" s="33">
        <v>5.1100000000000003</v>
      </c>
      <c r="P83" s="34">
        <v>1.1499999999999999</v>
      </c>
      <c r="Q83" s="35">
        <v>3</v>
      </c>
      <c r="R83" s="34">
        <v>4.07</v>
      </c>
      <c r="S83" s="34">
        <v>2.67</v>
      </c>
      <c r="T83" s="35">
        <v>3</v>
      </c>
      <c r="U83" s="33">
        <v>-0.34</v>
      </c>
      <c r="V83" s="34">
        <v>0.74939999999999996</v>
      </c>
      <c r="W83" s="33">
        <v>-2.77</v>
      </c>
      <c r="X83" s="35">
        <v>5.1799999999999999E-2</v>
      </c>
      <c r="Y83" s="34">
        <v>-2.4300000000000002</v>
      </c>
      <c r="Z83" s="35">
        <v>0.10970000000000001</v>
      </c>
    </row>
    <row r="84" spans="1:26" x14ac:dyDescent="0.2">
      <c r="A84" s="47" t="s">
        <v>83</v>
      </c>
      <c r="B84" s="33">
        <v>4.01</v>
      </c>
      <c r="C84" s="34">
        <v>6.16</v>
      </c>
      <c r="D84" s="34">
        <v>4.82</v>
      </c>
      <c r="E84" s="35">
        <v>5.05</v>
      </c>
      <c r="F84" s="33">
        <v>4.9400000000000004</v>
      </c>
      <c r="G84" s="34">
        <v>3.17</v>
      </c>
      <c r="H84" s="35">
        <v>5.67</v>
      </c>
      <c r="I84" s="33">
        <v>8.08</v>
      </c>
      <c r="J84" s="34" t="s">
        <v>90</v>
      </c>
      <c r="K84" s="35">
        <v>4.1500000000000004</v>
      </c>
      <c r="L84" s="33">
        <v>5</v>
      </c>
      <c r="M84" s="34">
        <v>1.0900000000000001</v>
      </c>
      <c r="N84" s="34">
        <v>4</v>
      </c>
      <c r="O84" s="33">
        <v>4.3899999999999997</v>
      </c>
      <c r="P84" s="34">
        <v>1.06</v>
      </c>
      <c r="Q84" s="35">
        <v>3</v>
      </c>
      <c r="R84" s="34">
        <v>6.88</v>
      </c>
      <c r="S84" s="34">
        <v>1.7</v>
      </c>
      <c r="T84" s="35">
        <v>2</v>
      </c>
      <c r="U84" s="33">
        <v>-0.42</v>
      </c>
      <c r="V84" s="34">
        <v>0.65890000000000004</v>
      </c>
      <c r="W84" s="33">
        <v>1.1100000000000001</v>
      </c>
      <c r="X84" s="35">
        <v>0.67279999999999995</v>
      </c>
      <c r="Y84" s="34">
        <v>1.53</v>
      </c>
      <c r="Z84" s="35">
        <v>0.57640000000000002</v>
      </c>
    </row>
    <row r="85" spans="1:26" x14ac:dyDescent="0.2">
      <c r="A85" s="47" t="s">
        <v>73</v>
      </c>
      <c r="B85" s="33">
        <v>6.26</v>
      </c>
      <c r="C85" s="34">
        <v>6.41</v>
      </c>
      <c r="D85" s="34">
        <v>4.83</v>
      </c>
      <c r="E85" s="35">
        <v>4.83</v>
      </c>
      <c r="F85" s="33">
        <v>7.4</v>
      </c>
      <c r="G85" s="34">
        <v>6.94</v>
      </c>
      <c r="H85" s="35">
        <v>9.1999999999999993</v>
      </c>
      <c r="I85" s="33">
        <v>11.32</v>
      </c>
      <c r="J85" s="34">
        <v>5.31</v>
      </c>
      <c r="K85" s="35">
        <v>3.23</v>
      </c>
      <c r="L85" s="33">
        <v>5.83</v>
      </c>
      <c r="M85" s="34">
        <v>0.87</v>
      </c>
      <c r="N85" s="34">
        <v>4</v>
      </c>
      <c r="O85" s="33">
        <v>6.39</v>
      </c>
      <c r="P85" s="34">
        <v>1.37</v>
      </c>
      <c r="Q85" s="35">
        <v>3</v>
      </c>
      <c r="R85" s="34">
        <v>8.61</v>
      </c>
      <c r="S85" s="34">
        <v>3.05</v>
      </c>
      <c r="T85" s="35">
        <v>3</v>
      </c>
      <c r="U85" s="33">
        <v>2.27</v>
      </c>
      <c r="V85" s="34">
        <v>5.6899999999999999E-2</v>
      </c>
      <c r="W85" s="33">
        <v>1.04</v>
      </c>
      <c r="X85" s="35">
        <v>0.71160000000000001</v>
      </c>
      <c r="Y85" s="34">
        <v>-1.23</v>
      </c>
      <c r="Z85" s="35">
        <v>0.66869999999999996</v>
      </c>
    </row>
    <row r="86" spans="1:26" x14ac:dyDescent="0.2">
      <c r="A86" s="47" t="s">
        <v>44</v>
      </c>
      <c r="B86" s="33">
        <v>3.59</v>
      </c>
      <c r="C86" s="34">
        <v>3.82</v>
      </c>
      <c r="D86" s="34">
        <v>3.1</v>
      </c>
      <c r="E86" s="35">
        <v>4.7</v>
      </c>
      <c r="F86" s="33">
        <v>3.16</v>
      </c>
      <c r="G86" s="34">
        <v>2.89</v>
      </c>
      <c r="H86" s="35">
        <v>2.35</v>
      </c>
      <c r="I86" s="33">
        <v>7.79</v>
      </c>
      <c r="J86" s="34">
        <v>2.25</v>
      </c>
      <c r="K86" s="35">
        <v>1.71</v>
      </c>
      <c r="L86" s="33">
        <v>3.5</v>
      </c>
      <c r="M86" s="34">
        <v>0.37</v>
      </c>
      <c r="N86" s="34">
        <v>4</v>
      </c>
      <c r="O86" s="33">
        <v>3.58</v>
      </c>
      <c r="P86" s="34">
        <v>0.98</v>
      </c>
      <c r="Q86" s="35">
        <v>3</v>
      </c>
      <c r="R86" s="34">
        <v>4.13</v>
      </c>
      <c r="S86" s="34">
        <v>3.17</v>
      </c>
      <c r="T86" s="35">
        <v>3</v>
      </c>
      <c r="U86" s="33">
        <v>-1.01</v>
      </c>
      <c r="V86" s="34">
        <v>5.8999999999999997E-2</v>
      </c>
      <c r="W86" s="33">
        <v>0.11</v>
      </c>
      <c r="X86" s="35">
        <v>0.95930000000000004</v>
      </c>
      <c r="Y86" s="34">
        <v>1.1200000000000001</v>
      </c>
      <c r="Z86" s="35">
        <v>0.62350000000000005</v>
      </c>
    </row>
    <row r="87" spans="1:26" x14ac:dyDescent="0.2">
      <c r="A87" s="47" t="s">
        <v>72</v>
      </c>
      <c r="B87" s="33">
        <v>4.46</v>
      </c>
      <c r="C87" s="34">
        <v>3.73</v>
      </c>
      <c r="D87" s="34">
        <v>2.58</v>
      </c>
      <c r="E87" s="35">
        <v>2.41</v>
      </c>
      <c r="F87" s="33">
        <v>1.89</v>
      </c>
      <c r="G87" s="34">
        <v>3.53</v>
      </c>
      <c r="H87" s="35">
        <v>2.21</v>
      </c>
      <c r="I87" s="33">
        <v>7.5</v>
      </c>
      <c r="J87" s="34">
        <v>5.65</v>
      </c>
      <c r="K87" s="35">
        <v>7.12</v>
      </c>
      <c r="L87" s="33">
        <v>3.59</v>
      </c>
      <c r="M87" s="34">
        <v>0.95</v>
      </c>
      <c r="N87" s="34">
        <v>4</v>
      </c>
      <c r="O87" s="33">
        <v>2.61</v>
      </c>
      <c r="P87" s="34">
        <v>0.84</v>
      </c>
      <c r="Q87" s="35">
        <v>3</v>
      </c>
      <c r="R87" s="34">
        <v>5.12</v>
      </c>
      <c r="S87" s="34">
        <v>2.68</v>
      </c>
      <c r="T87" s="35">
        <v>3</v>
      </c>
      <c r="U87" s="33">
        <v>-0.75</v>
      </c>
      <c r="V87" s="34">
        <v>0.33350000000000002</v>
      </c>
      <c r="W87" s="33">
        <v>3.46</v>
      </c>
      <c r="X87" s="35">
        <v>7.4999999999999997E-3</v>
      </c>
      <c r="Y87" s="34">
        <v>4.21</v>
      </c>
      <c r="Z87" s="35">
        <v>5.1999999999999998E-3</v>
      </c>
    </row>
    <row r="88" spans="1:26" x14ac:dyDescent="0.2">
      <c r="A88" s="47" t="s">
        <v>64</v>
      </c>
      <c r="B88" s="33">
        <v>6.79</v>
      </c>
      <c r="C88" s="34">
        <v>13.07</v>
      </c>
      <c r="D88" s="34">
        <v>8.2100000000000009</v>
      </c>
      <c r="E88" s="35">
        <v>11.67</v>
      </c>
      <c r="F88" s="33">
        <v>11.75</v>
      </c>
      <c r="G88" s="34">
        <v>9.76</v>
      </c>
      <c r="H88" s="35" t="s">
        <v>90</v>
      </c>
      <c r="I88" s="33">
        <v>10.52</v>
      </c>
      <c r="J88" s="34" t="s">
        <v>90</v>
      </c>
      <c r="K88" s="35" t="s">
        <v>90</v>
      </c>
      <c r="L88" s="33">
        <v>9.36</v>
      </c>
      <c r="M88" s="34">
        <v>3.29</v>
      </c>
      <c r="N88" s="34">
        <v>4</v>
      </c>
      <c r="O88" s="33">
        <v>11.06</v>
      </c>
      <c r="P88" s="34">
        <v>1.1299999999999999</v>
      </c>
      <c r="Q88" s="35">
        <v>3</v>
      </c>
      <c r="R88" s="34">
        <v>10.52</v>
      </c>
      <c r="S88" s="34" t="s">
        <v>90</v>
      </c>
      <c r="T88" s="35">
        <v>1</v>
      </c>
      <c r="U88" s="33">
        <v>0.82</v>
      </c>
      <c r="V88" s="34">
        <v>0.66810000000000003</v>
      </c>
      <c r="W88" s="33">
        <v>0.59</v>
      </c>
      <c r="X88" s="35"/>
      <c r="Y88" s="34">
        <v>-0.23</v>
      </c>
      <c r="Z88" s="35"/>
    </row>
    <row r="89" spans="1:26" x14ac:dyDescent="0.2">
      <c r="A89" s="47" t="s">
        <v>84</v>
      </c>
      <c r="B89" s="33">
        <v>1.62</v>
      </c>
      <c r="C89" s="34">
        <v>0.71</v>
      </c>
      <c r="D89" s="34">
        <v>1.73</v>
      </c>
      <c r="E89" s="35">
        <v>1.55</v>
      </c>
      <c r="F89" s="33">
        <v>3.14</v>
      </c>
      <c r="G89" s="34">
        <v>0.43</v>
      </c>
      <c r="H89" s="35">
        <v>2.46</v>
      </c>
      <c r="I89" s="33">
        <v>0.96</v>
      </c>
      <c r="J89" s="34">
        <v>1.7</v>
      </c>
      <c r="K89" s="35">
        <v>0.6</v>
      </c>
      <c r="L89" s="33">
        <v>1.35</v>
      </c>
      <c r="M89" s="34">
        <v>0.56000000000000005</v>
      </c>
      <c r="N89" s="34">
        <v>4</v>
      </c>
      <c r="O89" s="33">
        <v>1.71</v>
      </c>
      <c r="P89" s="34">
        <v>1.36</v>
      </c>
      <c r="Q89" s="35">
        <v>3</v>
      </c>
      <c r="R89" s="34">
        <v>1.71</v>
      </c>
      <c r="S89" s="34">
        <v>0.75</v>
      </c>
      <c r="T89" s="35">
        <v>3</v>
      </c>
      <c r="U89" s="33">
        <v>0.6</v>
      </c>
      <c r="V89" s="34">
        <v>0.54100000000000004</v>
      </c>
      <c r="W89" s="33">
        <v>-0.32</v>
      </c>
      <c r="X89" s="35">
        <v>0.47</v>
      </c>
      <c r="Y89" s="34">
        <v>-0.92</v>
      </c>
      <c r="Z89" s="35">
        <v>0.38080000000000003</v>
      </c>
    </row>
    <row r="90" spans="1:26" x14ac:dyDescent="0.2">
      <c r="A90" s="47" t="s">
        <v>52</v>
      </c>
      <c r="B90" s="33">
        <v>-2.29</v>
      </c>
      <c r="C90" s="34">
        <v>-1.9</v>
      </c>
      <c r="D90" s="34">
        <v>-1.38</v>
      </c>
      <c r="E90" s="35">
        <v>-0.56999999999999995</v>
      </c>
      <c r="F90" s="33">
        <v>-1.56</v>
      </c>
      <c r="G90" s="34">
        <v>-1.87</v>
      </c>
      <c r="H90" s="35">
        <v>-0.79</v>
      </c>
      <c r="I90" s="33" t="s">
        <v>90</v>
      </c>
      <c r="J90" s="34" t="s">
        <v>90</v>
      </c>
      <c r="K90" s="35">
        <v>3.16</v>
      </c>
      <c r="L90" s="33">
        <v>-1.86</v>
      </c>
      <c r="M90" s="34">
        <v>0.46</v>
      </c>
      <c r="N90" s="34">
        <v>4</v>
      </c>
      <c r="O90" s="33">
        <v>-1.33</v>
      </c>
      <c r="P90" s="34">
        <v>0.68</v>
      </c>
      <c r="Q90" s="35">
        <v>3</v>
      </c>
      <c r="R90" s="34">
        <v>-0.79</v>
      </c>
      <c r="S90" s="34" t="e">
        <v>#DIV/0!</v>
      </c>
      <c r="T90" s="35">
        <v>1</v>
      </c>
      <c r="U90" s="33">
        <v>0.13</v>
      </c>
      <c r="V90" s="34">
        <v>0.80159999999999998</v>
      </c>
      <c r="W90" s="33">
        <v>4.6900000000000004</v>
      </c>
      <c r="X90" s="35"/>
      <c r="Y90" s="34">
        <v>4.5599999999999996</v>
      </c>
      <c r="Z90" s="35"/>
    </row>
    <row r="91" spans="1:26" x14ac:dyDescent="0.2">
      <c r="A91" s="47" t="s">
        <v>9</v>
      </c>
      <c r="B91" s="33">
        <v>-0.76</v>
      </c>
      <c r="C91" s="34">
        <v>-0.59</v>
      </c>
      <c r="D91" s="34">
        <v>0.12</v>
      </c>
      <c r="E91" s="35">
        <v>0.85</v>
      </c>
      <c r="F91" s="33">
        <v>-0.02</v>
      </c>
      <c r="G91" s="34">
        <v>-1.59</v>
      </c>
      <c r="H91" s="35">
        <v>1.21</v>
      </c>
      <c r="I91" s="33">
        <v>-1.06</v>
      </c>
      <c r="J91" s="34">
        <v>0.78</v>
      </c>
      <c r="K91" s="35">
        <v>0.19</v>
      </c>
      <c r="L91" s="33">
        <v>-0.41</v>
      </c>
      <c r="M91" s="34">
        <v>0.47</v>
      </c>
      <c r="N91" s="34">
        <v>4</v>
      </c>
      <c r="O91" s="33">
        <v>-0.25</v>
      </c>
      <c r="P91" s="34">
        <v>1.24</v>
      </c>
      <c r="Q91" s="35">
        <v>3</v>
      </c>
      <c r="R91" s="34">
        <v>0.31</v>
      </c>
      <c r="S91" s="34">
        <v>1.21</v>
      </c>
      <c r="T91" s="35">
        <v>3</v>
      </c>
      <c r="U91" s="33">
        <v>-0.04</v>
      </c>
      <c r="V91" s="34">
        <v>0.96989999999999998</v>
      </c>
      <c r="W91" s="33">
        <v>7.0000000000000007E-2</v>
      </c>
      <c r="X91" s="35">
        <v>0.92500000000000004</v>
      </c>
      <c r="Y91" s="34">
        <v>0.1</v>
      </c>
      <c r="Z91" s="35">
        <v>0.92200000000000004</v>
      </c>
    </row>
    <row r="92" spans="1:26" x14ac:dyDescent="0.2">
      <c r="A92" s="47" t="s">
        <v>53</v>
      </c>
      <c r="B92" s="33">
        <v>0.74</v>
      </c>
      <c r="C92" s="34">
        <v>3.33</v>
      </c>
      <c r="D92" s="34">
        <v>2.81</v>
      </c>
      <c r="E92" s="35">
        <v>4.5999999999999996</v>
      </c>
      <c r="F92" s="33">
        <v>-0.28000000000000003</v>
      </c>
      <c r="G92" s="34">
        <v>-1.67</v>
      </c>
      <c r="H92" s="35">
        <v>1.44</v>
      </c>
      <c r="I92" s="33">
        <v>2.0699999999999998</v>
      </c>
      <c r="J92" s="34">
        <v>-1.1000000000000001</v>
      </c>
      <c r="K92" s="35">
        <v>2.68</v>
      </c>
      <c r="L92" s="33">
        <v>2.29</v>
      </c>
      <c r="M92" s="34">
        <v>1.37</v>
      </c>
      <c r="N92" s="34">
        <v>4</v>
      </c>
      <c r="O92" s="33">
        <v>0.88</v>
      </c>
      <c r="P92" s="34">
        <v>3.29</v>
      </c>
      <c r="Q92" s="35">
        <v>3</v>
      </c>
      <c r="R92" s="34">
        <v>0.8</v>
      </c>
      <c r="S92" s="34">
        <v>1.68</v>
      </c>
      <c r="T92" s="35">
        <v>3</v>
      </c>
      <c r="U92" s="33">
        <v>-3.04</v>
      </c>
      <c r="V92" s="34">
        <v>5.7799999999999997E-2</v>
      </c>
      <c r="W92" s="33">
        <v>-1.65</v>
      </c>
      <c r="X92" s="35">
        <v>0.31290000000000001</v>
      </c>
      <c r="Y92" s="34">
        <v>1.39</v>
      </c>
      <c r="Z92" s="35">
        <v>0.40350000000000003</v>
      </c>
    </row>
    <row r="93" spans="1:26" ht="16" thickBot="1" x14ac:dyDescent="0.25">
      <c r="A93" s="43" t="s">
        <v>22</v>
      </c>
      <c r="B93" s="36">
        <v>6.8</v>
      </c>
      <c r="C93" s="37">
        <v>7.02</v>
      </c>
      <c r="D93" s="37">
        <v>9.14</v>
      </c>
      <c r="E93" s="38">
        <v>6.49</v>
      </c>
      <c r="F93" s="36">
        <v>9.76</v>
      </c>
      <c r="G93" s="37" t="s">
        <v>90</v>
      </c>
      <c r="H93" s="38">
        <v>9.34</v>
      </c>
      <c r="I93" s="36" t="s">
        <v>90</v>
      </c>
      <c r="J93" s="37" t="s">
        <v>90</v>
      </c>
      <c r="K93" s="38">
        <v>5.93</v>
      </c>
      <c r="L93" s="36">
        <v>7.65</v>
      </c>
      <c r="M93" s="37">
        <v>1.29</v>
      </c>
      <c r="N93" s="34">
        <v>4</v>
      </c>
      <c r="O93" s="36">
        <v>8.1300000000000008</v>
      </c>
      <c r="P93" s="37">
        <v>2.31</v>
      </c>
      <c r="Q93" s="38">
        <v>2</v>
      </c>
      <c r="R93" s="37">
        <v>9.34</v>
      </c>
      <c r="S93" s="37" t="s">
        <v>90</v>
      </c>
      <c r="T93" s="38">
        <v>1</v>
      </c>
      <c r="U93" s="36">
        <v>2.1800000000000002</v>
      </c>
      <c r="V93" s="37">
        <v>3.1199999999999999E-2</v>
      </c>
      <c r="W93" s="36">
        <v>-1.43</v>
      </c>
      <c r="X93" s="38"/>
      <c r="Y93" s="37">
        <v>-3.62</v>
      </c>
      <c r="Z93" s="38"/>
    </row>
    <row r="94" spans="1:26" x14ac:dyDescent="0.2"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x14ac:dyDescent="0.2"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x14ac:dyDescent="0.2"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2:26" x14ac:dyDescent="0.2"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2:26" x14ac:dyDescent="0.2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2:26" x14ac:dyDescent="0.2"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2:26" x14ac:dyDescent="0.2"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</sheetData>
  <autoFilter ref="A2:Z93"/>
  <conditionalFormatting sqref="V3:V6 X3:X24 Z3:Z6 Z71:Z87 X71:X87 X52:X54 V47:V48 V52:V54 X59:X69 Z59:Z69 Z52:Z54 X47:X50 Z26:Z42 X26:X42 Z8:Z24 V8:V42 V69:V92 V44:V45 X44:X45 Z44:Z48 Z56:Z57 X56:X57 V56:V67 V50 Z50 X91:X92 Z91:Z92 X89 Z89">
    <cfRule type="cellIs" dxfId="0" priority="3" operator="between">
      <formula>0.05</formula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Ref reduc &amp; QC</vt:lpstr>
      <vt:lpstr>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lomi's PC</dc:creator>
  <cp:lastModifiedBy>Microsoft Office User</cp:lastModifiedBy>
  <dcterms:created xsi:type="dcterms:W3CDTF">2018-04-11T06:58:06Z</dcterms:created>
  <dcterms:modified xsi:type="dcterms:W3CDTF">2018-04-11T11:16:55Z</dcterms:modified>
</cp:coreProperties>
</file>